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学习\文章修改\田楚彤 manuscript\AS FIG\production data\"/>
    </mc:Choice>
  </mc:AlternateContent>
  <xr:revisionPtr revIDLastSave="0" documentId="13_ncr:1_{ECA4BD76-F37A-40CA-AED7-CCC1E11D2566}" xr6:coauthVersionLast="44" xr6:coauthVersionMax="44" xr10:uidLastSave="{00000000-0000-0000-0000-000000000000}"/>
  <bookViews>
    <workbookView xWindow="-110" yWindow="-110" windowWidth="21820" windowHeight="14020" xr2:uid="{00000000-000D-0000-FFFF-FFFF00000000}"/>
  </bookViews>
  <sheets>
    <sheet name="Mean plasma concentration" sheetId="1" r:id="rId1"/>
  </sheets>
  <definedNames>
    <definedName name="_Hlk13515030" localSheetId="0">'Mean plasma concentration'!$A$86</definedName>
    <definedName name="OLE_LINK19" localSheetId="0">'Mean plasma concentration'!$A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3" i="1" l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H83" i="1" l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456" uniqueCount="40">
  <si>
    <t>AVERAGE</t>
  </si>
  <si>
    <t>SD</t>
  </si>
  <si>
    <t>0.08h</t>
  </si>
  <si>
    <t>0.25h</t>
  </si>
  <si>
    <t>0.5h</t>
  </si>
  <si>
    <t>1h</t>
  </si>
  <si>
    <t>1.5h</t>
  </si>
  <si>
    <t>2h</t>
  </si>
  <si>
    <t>4h</t>
  </si>
  <si>
    <t>6h</t>
  </si>
  <si>
    <t>8h</t>
  </si>
  <si>
    <t>12h</t>
  </si>
  <si>
    <t>24h</t>
  </si>
  <si>
    <t>DTX solution i.g.</t>
    <phoneticPr fontId="2" type="noConversion"/>
  </si>
  <si>
    <t>DTX-S-S-TG emulsion</t>
    <phoneticPr fontId="2" type="noConversion"/>
  </si>
  <si>
    <t>DTX-5C-TG emulsion</t>
    <phoneticPr fontId="2" type="noConversion"/>
  </si>
  <si>
    <t>DTX emulsion</t>
    <phoneticPr fontId="2" type="noConversion"/>
  </si>
  <si>
    <t>DTX-5C(Et)-TG emulsion</t>
    <phoneticPr fontId="2" type="noConversion"/>
  </si>
  <si>
    <t>DTX solution i.v.</t>
    <phoneticPr fontId="2" type="noConversion"/>
  </si>
  <si>
    <t>Plasma concentration / ng/ml</t>
    <phoneticPr fontId="2" type="noConversion"/>
  </si>
  <si>
    <t xml:space="preserve">Mean plasma concentration-time profiles after DTX formulations  administrated in rats </t>
    <phoneticPr fontId="2" type="noConversion"/>
  </si>
  <si>
    <r>
      <t>t</t>
    </r>
    <r>
      <rPr>
        <vertAlign val="subscript"/>
        <sz val="11"/>
        <color theme="1"/>
        <rFont val="Times New Roman"/>
        <family val="1"/>
      </rPr>
      <t>max</t>
    </r>
    <r>
      <rPr>
        <sz val="11"/>
        <color theme="1"/>
        <rFont val="Times New Roman"/>
        <family val="1"/>
      </rPr>
      <t>(h)</t>
    </r>
  </si>
  <si>
    <r>
      <t>C</t>
    </r>
    <r>
      <rPr>
        <vertAlign val="subscript"/>
        <sz val="11"/>
        <color theme="1"/>
        <rFont val="Times New Roman"/>
        <family val="1"/>
      </rPr>
      <t>max</t>
    </r>
    <r>
      <rPr>
        <sz val="11"/>
        <color theme="1"/>
        <rFont val="Times New Roman"/>
        <family val="1"/>
      </rPr>
      <t>(ng/mL)</t>
    </r>
  </si>
  <si>
    <r>
      <t>t</t>
    </r>
    <r>
      <rPr>
        <vertAlign val="subscript"/>
        <sz val="11"/>
        <color theme="1"/>
        <rFont val="Times New Roman"/>
        <family val="1"/>
      </rPr>
      <t>1/2</t>
    </r>
    <r>
      <rPr>
        <sz val="11"/>
        <color theme="1"/>
        <rFont val="Times New Roman"/>
        <family val="1"/>
      </rPr>
      <t>(h)</t>
    </r>
  </si>
  <si>
    <r>
      <t>AUC</t>
    </r>
    <r>
      <rPr>
        <vertAlign val="subscript"/>
        <sz val="11"/>
        <color theme="1"/>
        <rFont val="Times New Roman"/>
        <family val="1"/>
      </rPr>
      <t>(0-24h)</t>
    </r>
  </si>
  <si>
    <r>
      <t>F</t>
    </r>
    <r>
      <rPr>
        <vertAlign val="subscript"/>
        <sz val="11"/>
        <color theme="1"/>
        <rFont val="Times New Roman"/>
        <family val="1"/>
      </rPr>
      <t>rel</t>
    </r>
    <r>
      <rPr>
        <sz val="11"/>
        <color theme="1"/>
        <rFont val="Times New Roman"/>
        <family val="1"/>
      </rPr>
      <t xml:space="preserve"> %</t>
    </r>
  </si>
  <si>
    <r>
      <t>F</t>
    </r>
    <r>
      <rPr>
        <vertAlign val="subscript"/>
        <sz val="11"/>
        <color theme="1"/>
        <rFont val="Times New Roman"/>
        <family val="1"/>
      </rPr>
      <t>ab</t>
    </r>
    <r>
      <rPr>
        <sz val="11"/>
        <color theme="1"/>
        <rFont val="Times New Roman"/>
        <family val="1"/>
      </rPr>
      <t>%</t>
    </r>
  </si>
  <si>
    <t>Mean plasma concentration−time profiles of the free and total DTX after oral administration of DTX-S-S-TG emulsion</t>
  </si>
  <si>
    <t>Time(h)</t>
    <phoneticPr fontId="2" type="noConversion"/>
  </si>
  <si>
    <t>DTX before break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N4</t>
    <phoneticPr fontId="2" type="noConversion"/>
  </si>
  <si>
    <t>AVERAGE</t>
    <phoneticPr fontId="2" type="noConversion"/>
  </si>
  <si>
    <t>SD</t>
    <phoneticPr fontId="2" type="noConversion"/>
  </si>
  <si>
    <t>DTX after break</t>
    <phoneticPr fontId="2" type="noConversion"/>
  </si>
  <si>
    <t xml:space="preserve">Mean plasma concentration−time profiles of DTX solution and DTX-S-S-TG emulsion after oral administration to nontreated rats, to cycloheximide-treated rats 1 h before administration </t>
  </si>
  <si>
    <t>DTX solution +Cyc</t>
    <phoneticPr fontId="2" type="noConversion"/>
  </si>
  <si>
    <t>DTX-S-S-TG emulsion +Cy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0" borderId="1" xfId="0" applyFont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7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0" fillId="8" borderId="0" xfId="0" applyFill="1"/>
    <xf numFmtId="0" fontId="0" fillId="9" borderId="0" xfId="0" applyFill="1"/>
    <xf numFmtId="0" fontId="0" fillId="10" borderId="0" xfId="0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3"/>
  <sheetViews>
    <sheetView tabSelected="1" topLeftCell="A94" workbookViewId="0">
      <selection activeCell="I104" sqref="I104"/>
    </sheetView>
  </sheetViews>
  <sheetFormatPr defaultRowHeight="14" x14ac:dyDescent="0.3"/>
  <cols>
    <col min="1" max="1" width="31.9140625" customWidth="1"/>
  </cols>
  <sheetData>
    <row r="1" spans="1:17" ht="15.5" x14ac:dyDescent="0.35">
      <c r="A1" s="1" t="s">
        <v>20</v>
      </c>
    </row>
    <row r="2" spans="1:17" x14ac:dyDescent="0.3">
      <c r="B2" s="4" t="s">
        <v>19</v>
      </c>
      <c r="C2" s="4"/>
      <c r="D2" s="4"/>
    </row>
    <row r="3" spans="1:17" ht="14.5" thickBot="1" x14ac:dyDescent="0.35">
      <c r="A3" s="2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8" t="s">
        <v>0</v>
      </c>
      <c r="H3" s="8" t="s">
        <v>1</v>
      </c>
      <c r="K3" s="3">
        <v>1</v>
      </c>
      <c r="L3" s="3">
        <v>2</v>
      </c>
      <c r="M3" s="3">
        <v>3</v>
      </c>
      <c r="N3" s="3">
        <v>4</v>
      </c>
      <c r="O3" s="3">
        <v>5</v>
      </c>
      <c r="P3" s="9" t="s">
        <v>0</v>
      </c>
      <c r="Q3" s="9" t="s">
        <v>1</v>
      </c>
    </row>
    <row r="4" spans="1:17" ht="17.5" thickBot="1" x14ac:dyDescent="0.35">
      <c r="A4" s="12" t="s">
        <v>2</v>
      </c>
      <c r="B4">
        <v>27.86</v>
      </c>
      <c r="C4">
        <v>11.18</v>
      </c>
      <c r="D4">
        <v>4.8099999999999996</v>
      </c>
      <c r="E4">
        <v>6.84</v>
      </c>
      <c r="F4">
        <v>7.76</v>
      </c>
      <c r="G4" s="8">
        <f>AVERAGE(B4:F4)</f>
        <v>11.69</v>
      </c>
      <c r="H4" s="8">
        <f>STDEV(B4:F4)</f>
        <v>9.3277918072821482</v>
      </c>
      <c r="J4" s="6" t="s">
        <v>21</v>
      </c>
      <c r="K4">
        <v>0.08</v>
      </c>
      <c r="L4">
        <v>0.25</v>
      </c>
      <c r="M4">
        <v>1.5</v>
      </c>
      <c r="N4">
        <v>0.25</v>
      </c>
      <c r="O4">
        <v>0.25</v>
      </c>
      <c r="P4" s="9">
        <v>0.46600000000000003</v>
      </c>
      <c r="Q4" s="9">
        <v>0.58299999999999996</v>
      </c>
    </row>
    <row r="5" spans="1:17" ht="14.5" thickBot="1" x14ac:dyDescent="0.35">
      <c r="A5" s="12" t="s">
        <v>3</v>
      </c>
      <c r="B5">
        <v>21.42</v>
      </c>
      <c r="C5">
        <v>19.22</v>
      </c>
      <c r="D5">
        <v>6.69</v>
      </c>
      <c r="E5">
        <v>26.9</v>
      </c>
      <c r="F5">
        <v>20.25</v>
      </c>
      <c r="G5" s="8">
        <f t="shared" ref="G5:G14" si="0">AVERAGE(B5:F5)</f>
        <v>18.895999999999997</v>
      </c>
      <c r="H5" s="8">
        <f t="shared" ref="H5:H14" si="1">STDEV(B5:F5)</f>
        <v>7.4390745392152153</v>
      </c>
      <c r="J5" s="7"/>
      <c r="P5" s="9"/>
      <c r="Q5" s="9"/>
    </row>
    <row r="6" spans="1:17" ht="31.5" thickBot="1" x14ac:dyDescent="0.35">
      <c r="A6" s="12" t="s">
        <v>4</v>
      </c>
      <c r="B6">
        <v>8.09</v>
      </c>
      <c r="C6">
        <v>17.89</v>
      </c>
      <c r="D6">
        <v>10.220000000000001</v>
      </c>
      <c r="E6">
        <v>16.760000000000002</v>
      </c>
      <c r="F6">
        <v>7.97</v>
      </c>
      <c r="G6" s="8">
        <f t="shared" si="0"/>
        <v>12.186000000000002</v>
      </c>
      <c r="H6" s="8">
        <f t="shared" si="1"/>
        <v>4.7925494259318766</v>
      </c>
      <c r="J6" s="6" t="s">
        <v>22</v>
      </c>
      <c r="K6">
        <v>27.86</v>
      </c>
      <c r="L6">
        <v>19.22</v>
      </c>
      <c r="M6">
        <v>10.79</v>
      </c>
      <c r="N6">
        <v>26.9</v>
      </c>
      <c r="O6">
        <v>20.25</v>
      </c>
      <c r="P6" s="9">
        <v>21.004000000000001</v>
      </c>
      <c r="Q6" s="9">
        <v>6.8890000000000002</v>
      </c>
    </row>
    <row r="7" spans="1:17" ht="14.5" thickBot="1" x14ac:dyDescent="0.35">
      <c r="A7" s="12" t="s">
        <v>5</v>
      </c>
      <c r="B7">
        <v>14.7</v>
      </c>
      <c r="C7">
        <v>9.18</v>
      </c>
      <c r="D7">
        <v>4.12</v>
      </c>
      <c r="E7">
        <v>5.0599999999999996</v>
      </c>
      <c r="F7">
        <v>7.4</v>
      </c>
      <c r="G7" s="8">
        <f t="shared" si="0"/>
        <v>8.0920000000000005</v>
      </c>
      <c r="H7" s="8">
        <f t="shared" si="1"/>
        <v>4.1921975144308243</v>
      </c>
      <c r="J7" s="7"/>
      <c r="P7" s="9"/>
      <c r="Q7" s="9"/>
    </row>
    <row r="8" spans="1:17" ht="17.5" thickBot="1" x14ac:dyDescent="0.35">
      <c r="A8" s="12" t="s">
        <v>6</v>
      </c>
      <c r="B8">
        <v>8.09</v>
      </c>
      <c r="C8">
        <v>12.38</v>
      </c>
      <c r="D8">
        <v>10.79</v>
      </c>
      <c r="E8">
        <v>8.3699999999999992</v>
      </c>
      <c r="F8">
        <v>1.3</v>
      </c>
      <c r="G8" s="8">
        <f t="shared" si="0"/>
        <v>8.1859999999999982</v>
      </c>
      <c r="H8" s="8">
        <f t="shared" si="1"/>
        <v>4.2376443928201475</v>
      </c>
      <c r="J8" s="6" t="s">
        <v>23</v>
      </c>
      <c r="K8">
        <v>17.677</v>
      </c>
      <c r="L8">
        <v>15.917</v>
      </c>
      <c r="M8">
        <v>3.3759999999999999</v>
      </c>
      <c r="N8">
        <v>20.209</v>
      </c>
      <c r="O8">
        <v>2.0470000000000002</v>
      </c>
      <c r="P8" s="9">
        <v>11.845000000000001</v>
      </c>
      <c r="Q8" s="9">
        <v>8.4890000000000008</v>
      </c>
    </row>
    <row r="9" spans="1:17" ht="14.5" thickBot="1" x14ac:dyDescent="0.35">
      <c r="A9" s="12" t="s">
        <v>7</v>
      </c>
      <c r="B9">
        <v>11.97</v>
      </c>
      <c r="C9">
        <v>14.93</v>
      </c>
      <c r="D9">
        <v>4.2300000000000004</v>
      </c>
      <c r="E9">
        <v>2.95</v>
      </c>
      <c r="F9">
        <v>2.42</v>
      </c>
      <c r="G9" s="8">
        <f t="shared" si="0"/>
        <v>7.3</v>
      </c>
      <c r="H9" s="8">
        <f t="shared" si="1"/>
        <v>5.7486433182099574</v>
      </c>
      <c r="J9" s="7"/>
      <c r="P9" s="9"/>
      <c r="Q9" s="9"/>
    </row>
    <row r="10" spans="1:17" ht="17.5" thickBot="1" x14ac:dyDescent="0.35">
      <c r="A10" s="12" t="s">
        <v>8</v>
      </c>
      <c r="B10">
        <v>18.649999999999999</v>
      </c>
      <c r="C10">
        <v>13.68</v>
      </c>
      <c r="D10">
        <v>2.76</v>
      </c>
      <c r="E10">
        <v>6</v>
      </c>
      <c r="F10">
        <v>0.63</v>
      </c>
      <c r="G10" s="8">
        <f t="shared" si="0"/>
        <v>8.3439999999999994</v>
      </c>
      <c r="H10" s="8">
        <f t="shared" si="1"/>
        <v>7.5971659189463532</v>
      </c>
      <c r="J10" s="6" t="s">
        <v>24</v>
      </c>
      <c r="K10">
        <v>353.88200000000001</v>
      </c>
      <c r="L10">
        <v>225.73500000000001</v>
      </c>
      <c r="M10">
        <v>30.530999999999999</v>
      </c>
      <c r="N10">
        <v>109.762</v>
      </c>
      <c r="O10">
        <v>119.116</v>
      </c>
      <c r="P10" s="9">
        <v>167.80500000000001</v>
      </c>
      <c r="Q10" s="9">
        <v>125.06399999999999</v>
      </c>
    </row>
    <row r="11" spans="1:17" ht="14.5" thickBot="1" x14ac:dyDescent="0.35">
      <c r="A11" s="12" t="s">
        <v>9</v>
      </c>
      <c r="B11">
        <v>17.07</v>
      </c>
      <c r="C11">
        <v>6.99</v>
      </c>
      <c r="D11">
        <v>1.1299999999999999</v>
      </c>
      <c r="E11">
        <v>3.31</v>
      </c>
      <c r="F11">
        <v>2.97</v>
      </c>
      <c r="G11" s="8">
        <f t="shared" si="0"/>
        <v>6.2939999999999996</v>
      </c>
      <c r="H11" s="8">
        <f t="shared" si="1"/>
        <v>6.3880106449504295</v>
      </c>
      <c r="J11" s="7"/>
    </row>
    <row r="12" spans="1:17" ht="17.5" thickBot="1" x14ac:dyDescent="0.35">
      <c r="A12" s="12" t="s">
        <v>10</v>
      </c>
      <c r="B12">
        <v>8.5299999999999994</v>
      </c>
      <c r="C12">
        <v>6.13</v>
      </c>
      <c r="D12">
        <v>1.03</v>
      </c>
      <c r="E12">
        <v>3.09</v>
      </c>
      <c r="F12">
        <v>2.57</v>
      </c>
      <c r="G12" s="8">
        <f t="shared" si="0"/>
        <v>4.2700000000000005</v>
      </c>
      <c r="H12" s="8">
        <f t="shared" si="1"/>
        <v>3.0160901843280481</v>
      </c>
      <c r="J12" s="6" t="s">
        <v>25</v>
      </c>
      <c r="K12" s="10">
        <v>100</v>
      </c>
    </row>
    <row r="13" spans="1:17" ht="14.5" thickBot="1" x14ac:dyDescent="0.35">
      <c r="A13" s="12" t="s">
        <v>11</v>
      </c>
      <c r="B13">
        <v>13.59</v>
      </c>
      <c r="C13">
        <v>6.59</v>
      </c>
      <c r="D13">
        <v>0.54</v>
      </c>
      <c r="E13">
        <v>5.04</v>
      </c>
      <c r="F13">
        <v>9.4499999999999993</v>
      </c>
      <c r="G13" s="8">
        <f t="shared" si="0"/>
        <v>7.0419999999999989</v>
      </c>
      <c r="H13" s="8">
        <f t="shared" si="1"/>
        <v>4.8775782925546176</v>
      </c>
      <c r="J13" s="7"/>
      <c r="K13" s="9"/>
    </row>
    <row r="14" spans="1:17" ht="17.5" thickBot="1" x14ac:dyDescent="0.35">
      <c r="A14" s="12" t="s">
        <v>12</v>
      </c>
      <c r="B14">
        <v>18.46</v>
      </c>
      <c r="C14">
        <v>11.95</v>
      </c>
      <c r="D14">
        <v>0</v>
      </c>
      <c r="E14">
        <v>3.06</v>
      </c>
      <c r="F14">
        <v>2.17</v>
      </c>
      <c r="G14" s="8">
        <f t="shared" si="0"/>
        <v>7.1280000000000001</v>
      </c>
      <c r="H14" s="8">
        <f t="shared" si="1"/>
        <v>7.8039201687357105</v>
      </c>
      <c r="J14" s="6" t="s">
        <v>26</v>
      </c>
      <c r="K14" s="10">
        <v>9.4</v>
      </c>
    </row>
    <row r="15" spans="1:17" x14ac:dyDescent="0.3">
      <c r="G15" s="8"/>
      <c r="H15" s="8"/>
    </row>
    <row r="16" spans="1:17" x14ac:dyDescent="0.3">
      <c r="G16" s="8"/>
      <c r="H16" s="8"/>
    </row>
    <row r="17" spans="1:17" ht="14.5" thickBot="1" x14ac:dyDescent="0.35">
      <c r="A17" s="2" t="s">
        <v>14</v>
      </c>
      <c r="B17" s="3">
        <v>1</v>
      </c>
      <c r="C17" s="3">
        <v>2</v>
      </c>
      <c r="D17" s="3">
        <v>3</v>
      </c>
      <c r="E17" s="3">
        <v>4</v>
      </c>
      <c r="F17" s="3">
        <v>5</v>
      </c>
      <c r="G17" s="8"/>
      <c r="H17" s="8"/>
      <c r="K17" s="3">
        <v>1</v>
      </c>
      <c r="L17" s="3">
        <v>2</v>
      </c>
      <c r="M17" s="3">
        <v>3</v>
      </c>
      <c r="N17" s="3">
        <v>4</v>
      </c>
      <c r="O17" s="3">
        <v>5</v>
      </c>
      <c r="P17" s="9" t="s">
        <v>0</v>
      </c>
      <c r="Q17" s="9" t="s">
        <v>1</v>
      </c>
    </row>
    <row r="18" spans="1:17" ht="17.5" thickBot="1" x14ac:dyDescent="0.35">
      <c r="A18" s="12" t="s">
        <v>2</v>
      </c>
      <c r="B18">
        <v>40.729999999999997</v>
      </c>
      <c r="C18">
        <v>15.01</v>
      </c>
      <c r="D18">
        <v>29.85</v>
      </c>
      <c r="E18">
        <v>16.079999999999998</v>
      </c>
      <c r="F18">
        <v>11.15</v>
      </c>
      <c r="G18" s="8">
        <f>AVERAGE(B18:F18)</f>
        <v>22.564</v>
      </c>
      <c r="H18" s="8">
        <f>STDEV(B18:G18)</f>
        <v>11.067736173219883</v>
      </c>
      <c r="J18" s="6" t="s">
        <v>21</v>
      </c>
      <c r="K18">
        <v>2</v>
      </c>
      <c r="L18">
        <v>1.5</v>
      </c>
      <c r="M18">
        <v>2</v>
      </c>
      <c r="N18">
        <v>2</v>
      </c>
      <c r="O18">
        <v>1</v>
      </c>
      <c r="P18" s="9">
        <v>1.7</v>
      </c>
      <c r="Q18" s="9">
        <v>0.44700000000000001</v>
      </c>
    </row>
    <row r="19" spans="1:17" ht="14.5" thickBot="1" x14ac:dyDescent="0.35">
      <c r="A19" s="12" t="s">
        <v>3</v>
      </c>
      <c r="B19">
        <v>18.61</v>
      </c>
      <c r="C19">
        <v>26.81</v>
      </c>
      <c r="D19">
        <v>13.19</v>
      </c>
      <c r="E19">
        <v>13.96</v>
      </c>
      <c r="F19">
        <v>13.83</v>
      </c>
      <c r="G19" s="8">
        <f t="shared" ref="G19:G28" si="2">AVERAGE(B19:F19)</f>
        <v>17.279999999999998</v>
      </c>
      <c r="H19" s="8">
        <f t="shared" ref="H19:H28" si="3">STDEV(B19:G19)</f>
        <v>5.1428163490445584</v>
      </c>
      <c r="J19" s="7"/>
      <c r="P19" s="9"/>
      <c r="Q19" s="9"/>
    </row>
    <row r="20" spans="1:17" ht="31.5" thickBot="1" x14ac:dyDescent="0.35">
      <c r="A20" s="12" t="s">
        <v>4</v>
      </c>
      <c r="B20">
        <v>26.23</v>
      </c>
      <c r="C20">
        <v>36.340000000000003</v>
      </c>
      <c r="D20">
        <v>81.099999999999994</v>
      </c>
      <c r="E20">
        <v>7.15</v>
      </c>
      <c r="F20">
        <v>20.54</v>
      </c>
      <c r="G20" s="8">
        <f t="shared" si="2"/>
        <v>34.272000000000006</v>
      </c>
      <c r="H20" s="8">
        <f t="shared" si="3"/>
        <v>25.242752147893853</v>
      </c>
      <c r="J20" s="6" t="s">
        <v>22</v>
      </c>
      <c r="K20">
        <v>258.55</v>
      </c>
      <c r="L20">
        <v>410.75</v>
      </c>
      <c r="M20">
        <v>191.43</v>
      </c>
      <c r="N20">
        <v>78.44</v>
      </c>
      <c r="O20">
        <v>238.06</v>
      </c>
      <c r="P20" s="9">
        <v>235.446</v>
      </c>
      <c r="Q20" s="9">
        <v>120.271</v>
      </c>
    </row>
    <row r="21" spans="1:17" ht="14.5" thickBot="1" x14ac:dyDescent="0.35">
      <c r="A21" s="12" t="s">
        <v>5</v>
      </c>
      <c r="B21">
        <v>251.57</v>
      </c>
      <c r="C21">
        <v>123.2</v>
      </c>
      <c r="D21">
        <v>172.92</v>
      </c>
      <c r="E21">
        <v>30.82</v>
      </c>
      <c r="F21">
        <v>238.06</v>
      </c>
      <c r="G21" s="8">
        <f t="shared" si="2"/>
        <v>163.31399999999999</v>
      </c>
      <c r="H21" s="8">
        <f t="shared" si="3"/>
        <v>80.786328447330774</v>
      </c>
      <c r="J21" s="7"/>
      <c r="P21" s="9"/>
      <c r="Q21" s="9"/>
    </row>
    <row r="22" spans="1:17" ht="17.5" thickBot="1" x14ac:dyDescent="0.35">
      <c r="A22" s="12" t="s">
        <v>6</v>
      </c>
      <c r="B22">
        <v>90.21</v>
      </c>
      <c r="C22">
        <v>410.75</v>
      </c>
      <c r="D22">
        <v>106.69</v>
      </c>
      <c r="E22">
        <v>28.05</v>
      </c>
      <c r="F22">
        <v>165</v>
      </c>
      <c r="G22" s="8">
        <f t="shared" si="2"/>
        <v>160.13999999999999</v>
      </c>
      <c r="H22" s="8">
        <f t="shared" si="3"/>
        <v>132.68298097344663</v>
      </c>
      <c r="J22" s="6" t="s">
        <v>23</v>
      </c>
      <c r="K22">
        <v>2.5390000000000001</v>
      </c>
      <c r="L22">
        <v>4.1379999999999999</v>
      </c>
      <c r="M22">
        <v>23.898</v>
      </c>
      <c r="N22">
        <v>10.061999999999999</v>
      </c>
      <c r="O22">
        <v>3.06</v>
      </c>
      <c r="P22" s="9">
        <v>8.7390000000000008</v>
      </c>
      <c r="Q22" s="9">
        <v>8.9920000000000009</v>
      </c>
    </row>
    <row r="23" spans="1:17" ht="14.5" thickBot="1" x14ac:dyDescent="0.35">
      <c r="A23" s="12" t="s">
        <v>7</v>
      </c>
      <c r="B23">
        <v>258.55</v>
      </c>
      <c r="C23">
        <v>128.44999999999999</v>
      </c>
      <c r="D23">
        <v>191.43</v>
      </c>
      <c r="E23">
        <v>78.44</v>
      </c>
      <c r="F23">
        <v>52.32</v>
      </c>
      <c r="G23" s="8">
        <f t="shared" si="2"/>
        <v>141.83800000000002</v>
      </c>
      <c r="H23" s="8">
        <f t="shared" si="3"/>
        <v>75.223765765880032</v>
      </c>
      <c r="J23" s="7"/>
      <c r="P23" s="9"/>
      <c r="Q23" s="9"/>
    </row>
    <row r="24" spans="1:17" ht="17.5" thickBot="1" x14ac:dyDescent="0.35">
      <c r="A24" s="12" t="s">
        <v>8</v>
      </c>
      <c r="B24">
        <v>94.89</v>
      </c>
      <c r="C24">
        <v>35.729999999999997</v>
      </c>
      <c r="D24">
        <v>59.81</v>
      </c>
      <c r="E24">
        <v>28.01</v>
      </c>
      <c r="F24">
        <v>49.24</v>
      </c>
      <c r="G24" s="8">
        <f t="shared" si="2"/>
        <v>53.536000000000001</v>
      </c>
      <c r="H24" s="8">
        <f t="shared" si="3"/>
        <v>23.39488114951644</v>
      </c>
      <c r="J24" s="6" t="s">
        <v>24</v>
      </c>
      <c r="K24">
        <v>1115.2329999999999</v>
      </c>
      <c r="L24">
        <v>864.351</v>
      </c>
      <c r="M24">
        <v>761.95600000000002</v>
      </c>
      <c r="N24">
        <v>519.01800000000003</v>
      </c>
      <c r="O24">
        <v>688.98099999999999</v>
      </c>
      <c r="P24" s="9">
        <v>789.90800000000002</v>
      </c>
      <c r="Q24" s="9">
        <v>221.20500000000001</v>
      </c>
    </row>
    <row r="25" spans="1:17" ht="14.5" thickBot="1" x14ac:dyDescent="0.35">
      <c r="A25" s="12" t="s">
        <v>9</v>
      </c>
      <c r="B25">
        <v>58.33</v>
      </c>
      <c r="C25">
        <v>30.48</v>
      </c>
      <c r="D25">
        <v>27.25</v>
      </c>
      <c r="E25">
        <v>23.24</v>
      </c>
      <c r="F25">
        <v>37.53</v>
      </c>
      <c r="G25" s="8">
        <f t="shared" si="2"/>
        <v>35.366</v>
      </c>
      <c r="H25" s="8">
        <f t="shared" si="3"/>
        <v>12.400084838419438</v>
      </c>
      <c r="J25" s="7"/>
    </row>
    <row r="26" spans="1:17" ht="17.5" thickBot="1" x14ac:dyDescent="0.35">
      <c r="A26" s="12" t="s">
        <v>10</v>
      </c>
      <c r="B26">
        <v>22.34</v>
      </c>
      <c r="C26">
        <v>24.1</v>
      </c>
      <c r="D26">
        <v>12.35</v>
      </c>
      <c r="E26">
        <v>14.39</v>
      </c>
      <c r="F26">
        <v>14.55</v>
      </c>
      <c r="G26" s="8">
        <f t="shared" si="2"/>
        <v>17.545999999999999</v>
      </c>
      <c r="H26" s="8">
        <f t="shared" si="3"/>
        <v>4.730161096622397</v>
      </c>
      <c r="J26" s="6" t="s">
        <v>25</v>
      </c>
      <c r="K26" s="10">
        <v>470.7</v>
      </c>
    </row>
    <row r="27" spans="1:17" ht="14.5" thickBot="1" x14ac:dyDescent="0.35">
      <c r="A27" s="12" t="s">
        <v>11</v>
      </c>
      <c r="B27">
        <v>10.87</v>
      </c>
      <c r="C27">
        <v>9.84</v>
      </c>
      <c r="D27">
        <v>11.02</v>
      </c>
      <c r="E27">
        <v>15.92</v>
      </c>
      <c r="F27">
        <v>8.4700000000000006</v>
      </c>
      <c r="G27" s="8">
        <f t="shared" si="2"/>
        <v>11.224</v>
      </c>
      <c r="H27" s="8">
        <f t="shared" si="3"/>
        <v>2.5187028407495808</v>
      </c>
      <c r="J27" s="7"/>
      <c r="K27" s="9"/>
    </row>
    <row r="28" spans="1:17" ht="17.5" thickBot="1" x14ac:dyDescent="0.35">
      <c r="A28" s="12" t="s">
        <v>12</v>
      </c>
      <c r="B28">
        <v>23.65</v>
      </c>
      <c r="C28">
        <v>22.04</v>
      </c>
      <c r="D28">
        <v>7.77</v>
      </c>
      <c r="E28">
        <v>18.48</v>
      </c>
      <c r="F28">
        <v>20.85</v>
      </c>
      <c r="G28" s="8">
        <f t="shared" si="2"/>
        <v>18.558</v>
      </c>
      <c r="H28" s="8">
        <f t="shared" si="3"/>
        <v>5.6514260147329267</v>
      </c>
      <c r="J28" s="6" t="s">
        <v>26</v>
      </c>
      <c r="K28" s="10">
        <v>44.3</v>
      </c>
    </row>
    <row r="29" spans="1:17" x14ac:dyDescent="0.3">
      <c r="G29" s="8"/>
      <c r="H29" s="8"/>
    </row>
    <row r="30" spans="1:17" x14ac:dyDescent="0.3">
      <c r="G30" s="8"/>
      <c r="H30" s="8"/>
    </row>
    <row r="31" spans="1:17" ht="14.5" thickBot="1" x14ac:dyDescent="0.35">
      <c r="A31" s="2" t="s">
        <v>15</v>
      </c>
      <c r="B31" s="3">
        <v>1</v>
      </c>
      <c r="C31" s="3">
        <v>2</v>
      </c>
      <c r="D31" s="3">
        <v>3</v>
      </c>
      <c r="E31" s="3">
        <v>4</v>
      </c>
      <c r="F31" s="3">
        <v>5</v>
      </c>
      <c r="G31" s="8"/>
      <c r="H31" s="8"/>
      <c r="K31" s="3">
        <v>1</v>
      </c>
      <c r="L31" s="3">
        <v>2</v>
      </c>
      <c r="M31" s="3">
        <v>3</v>
      </c>
      <c r="N31" s="3">
        <v>4</v>
      </c>
      <c r="O31" s="3">
        <v>5</v>
      </c>
      <c r="P31" s="9" t="s">
        <v>0</v>
      </c>
      <c r="Q31" s="9" t="s">
        <v>1</v>
      </c>
    </row>
    <row r="32" spans="1:17" ht="17.5" thickBot="1" x14ac:dyDescent="0.35">
      <c r="A32" s="12" t="s">
        <v>2</v>
      </c>
      <c r="B32">
        <v>15.83</v>
      </c>
      <c r="C32">
        <v>9.25</v>
      </c>
      <c r="D32">
        <v>7.53</v>
      </c>
      <c r="E32">
        <v>1.1299999999999999</v>
      </c>
      <c r="F32">
        <v>9.65</v>
      </c>
      <c r="G32" s="8">
        <f>AVERAGE(B32:F32)</f>
        <v>8.6780000000000008</v>
      </c>
      <c r="H32" s="8">
        <f>STDEV(B32:F32)</f>
        <v>5.2610189127202345</v>
      </c>
      <c r="J32" s="6" t="s">
        <v>21</v>
      </c>
      <c r="K32">
        <v>0.08</v>
      </c>
      <c r="L32">
        <v>1</v>
      </c>
      <c r="M32">
        <v>4</v>
      </c>
      <c r="N32">
        <v>8</v>
      </c>
      <c r="O32">
        <v>1</v>
      </c>
      <c r="P32" s="9">
        <v>2.8159999999999998</v>
      </c>
      <c r="Q32" s="9">
        <v>3.254</v>
      </c>
    </row>
    <row r="33" spans="1:17" ht="14.5" thickBot="1" x14ac:dyDescent="0.35">
      <c r="A33" s="12" t="s">
        <v>3</v>
      </c>
      <c r="B33">
        <v>5.79</v>
      </c>
      <c r="C33">
        <v>9.0299999999999994</v>
      </c>
      <c r="D33">
        <v>4.6900000000000004</v>
      </c>
      <c r="E33">
        <v>2.25</v>
      </c>
      <c r="F33">
        <v>5.1100000000000003</v>
      </c>
      <c r="G33" s="8">
        <f t="shared" ref="G33:G42" si="4">AVERAGE(B33:F33)</f>
        <v>5.3740000000000006</v>
      </c>
      <c r="H33" s="8">
        <f t="shared" ref="H33:H42" si="5">STDEV(B33:F33)</f>
        <v>2.4411226925330896</v>
      </c>
      <c r="J33" s="7"/>
      <c r="P33" s="9"/>
      <c r="Q33" s="9"/>
    </row>
    <row r="34" spans="1:17" ht="31.5" thickBot="1" x14ac:dyDescent="0.35">
      <c r="A34" s="12" t="s">
        <v>4</v>
      </c>
      <c r="B34">
        <v>1.19</v>
      </c>
      <c r="C34">
        <v>13.37</v>
      </c>
      <c r="D34">
        <v>3.77</v>
      </c>
      <c r="E34">
        <v>5.33</v>
      </c>
      <c r="F34">
        <v>8.94</v>
      </c>
      <c r="G34" s="8">
        <f t="shared" si="4"/>
        <v>6.5199999999999987</v>
      </c>
      <c r="H34" s="8">
        <f t="shared" si="5"/>
        <v>4.7477994902902143</v>
      </c>
      <c r="J34" s="6" t="s">
        <v>22</v>
      </c>
      <c r="K34">
        <v>15.83</v>
      </c>
      <c r="L34">
        <v>17.8</v>
      </c>
      <c r="M34">
        <v>15.68</v>
      </c>
      <c r="N34">
        <v>17.989999999999998</v>
      </c>
      <c r="O34">
        <v>27.46</v>
      </c>
      <c r="P34" s="9">
        <v>18.952000000000002</v>
      </c>
      <c r="Q34" s="9">
        <v>4.8760000000000003</v>
      </c>
    </row>
    <row r="35" spans="1:17" ht="14.5" thickBot="1" x14ac:dyDescent="0.35">
      <c r="A35" s="12" t="s">
        <v>5</v>
      </c>
      <c r="B35">
        <v>6.21</v>
      </c>
      <c r="C35">
        <v>17.8</v>
      </c>
      <c r="D35">
        <v>2.89</v>
      </c>
      <c r="E35">
        <v>2.11</v>
      </c>
      <c r="F35">
        <v>27.46</v>
      </c>
      <c r="G35" s="8">
        <f t="shared" si="4"/>
        <v>11.294</v>
      </c>
      <c r="H35" s="8">
        <f t="shared" si="5"/>
        <v>11.005540877212715</v>
      </c>
      <c r="J35" s="7"/>
      <c r="P35" s="9"/>
      <c r="Q35" s="9"/>
    </row>
    <row r="36" spans="1:17" ht="17.5" thickBot="1" x14ac:dyDescent="0.35">
      <c r="A36" s="12" t="s">
        <v>6</v>
      </c>
      <c r="B36">
        <v>6.14</v>
      </c>
      <c r="C36">
        <v>9.41</v>
      </c>
      <c r="D36">
        <v>3.58</v>
      </c>
      <c r="E36">
        <v>11.62</v>
      </c>
      <c r="F36">
        <v>16.43</v>
      </c>
      <c r="G36" s="8">
        <f t="shared" si="4"/>
        <v>9.4359999999999999</v>
      </c>
      <c r="H36" s="8">
        <f t="shared" si="5"/>
        <v>4.9709888352318794</v>
      </c>
      <c r="J36" s="6" t="s">
        <v>23</v>
      </c>
      <c r="K36">
        <v>17.331</v>
      </c>
      <c r="L36">
        <v>9.7189999999999994</v>
      </c>
      <c r="M36">
        <v>8.827</v>
      </c>
      <c r="N36">
        <v>10.151</v>
      </c>
      <c r="O36">
        <v>16.466000000000001</v>
      </c>
      <c r="P36" s="9">
        <v>12.499000000000001</v>
      </c>
      <c r="Q36" s="9">
        <v>4.056</v>
      </c>
    </row>
    <row r="37" spans="1:17" ht="14.5" thickBot="1" x14ac:dyDescent="0.35">
      <c r="A37" s="12" t="s">
        <v>7</v>
      </c>
      <c r="B37">
        <v>6.63</v>
      </c>
      <c r="C37">
        <v>2.77</v>
      </c>
      <c r="D37">
        <v>1.89</v>
      </c>
      <c r="E37">
        <v>7.69</v>
      </c>
      <c r="F37">
        <v>14.42</v>
      </c>
      <c r="G37" s="8">
        <f t="shared" si="4"/>
        <v>6.68</v>
      </c>
      <c r="H37" s="8">
        <f t="shared" si="5"/>
        <v>4.979015967036057</v>
      </c>
      <c r="J37" s="7"/>
      <c r="P37" s="9"/>
      <c r="Q37" s="9"/>
    </row>
    <row r="38" spans="1:17" ht="17.5" thickBot="1" x14ac:dyDescent="0.35">
      <c r="A38" s="12" t="s">
        <v>8</v>
      </c>
      <c r="B38">
        <v>2.62</v>
      </c>
      <c r="C38">
        <v>2.91</v>
      </c>
      <c r="D38">
        <v>15.68</v>
      </c>
      <c r="E38">
        <v>13.2</v>
      </c>
      <c r="F38">
        <v>9</v>
      </c>
      <c r="G38" s="8">
        <f t="shared" si="4"/>
        <v>8.6819999999999986</v>
      </c>
      <c r="H38" s="8">
        <f t="shared" si="5"/>
        <v>5.9065489077802455</v>
      </c>
      <c r="J38" s="6" t="s">
        <v>24</v>
      </c>
      <c r="K38">
        <v>104.10299999999999</v>
      </c>
      <c r="L38">
        <v>128.32400000000001</v>
      </c>
      <c r="M38">
        <v>102.307</v>
      </c>
      <c r="N38">
        <v>208.42</v>
      </c>
      <c r="O38">
        <v>340.762</v>
      </c>
      <c r="P38" s="9">
        <v>176.78299999999999</v>
      </c>
      <c r="Q38" s="9">
        <v>101.325</v>
      </c>
    </row>
    <row r="39" spans="1:17" ht="14.5" thickBot="1" x14ac:dyDescent="0.35">
      <c r="A39" s="12" t="s">
        <v>9</v>
      </c>
      <c r="B39">
        <v>3.73</v>
      </c>
      <c r="C39">
        <v>3.5</v>
      </c>
      <c r="D39">
        <v>4.25</v>
      </c>
      <c r="E39">
        <v>8.9499999999999993</v>
      </c>
      <c r="F39">
        <v>11.95</v>
      </c>
      <c r="G39" s="8">
        <f t="shared" si="4"/>
        <v>6.4759999999999991</v>
      </c>
      <c r="H39" s="8">
        <f t="shared" si="5"/>
        <v>3.7893772575450999</v>
      </c>
      <c r="J39" s="7"/>
    </row>
    <row r="40" spans="1:17" ht="17.5" thickBot="1" x14ac:dyDescent="0.35">
      <c r="A40" s="12" t="s">
        <v>10</v>
      </c>
      <c r="B40">
        <v>6.02</v>
      </c>
      <c r="C40">
        <v>10.45</v>
      </c>
      <c r="D40">
        <v>1.17</v>
      </c>
      <c r="E40">
        <v>17.989999999999998</v>
      </c>
      <c r="F40">
        <v>15.88</v>
      </c>
      <c r="G40" s="8">
        <f t="shared" si="4"/>
        <v>10.302</v>
      </c>
      <c r="H40" s="8">
        <f t="shared" si="5"/>
        <v>6.9276669954610242</v>
      </c>
      <c r="J40" s="6" t="s">
        <v>25</v>
      </c>
      <c r="K40" s="11">
        <v>105.3</v>
      </c>
    </row>
    <row r="41" spans="1:17" ht="14.5" thickBot="1" x14ac:dyDescent="0.35">
      <c r="A41" s="12" t="s">
        <v>11</v>
      </c>
      <c r="B41">
        <v>2</v>
      </c>
      <c r="C41">
        <v>5.21</v>
      </c>
      <c r="D41">
        <v>2.68</v>
      </c>
      <c r="E41">
        <v>8.81</v>
      </c>
      <c r="F41">
        <v>10.41</v>
      </c>
      <c r="G41" s="8">
        <f t="shared" si="4"/>
        <v>5.822000000000001</v>
      </c>
      <c r="H41" s="8">
        <f t="shared" si="5"/>
        <v>3.7024410866345994</v>
      </c>
      <c r="J41" s="7"/>
      <c r="K41" s="9"/>
    </row>
    <row r="42" spans="1:17" ht="17.5" thickBot="1" x14ac:dyDescent="0.35">
      <c r="A42" s="12" t="s">
        <v>12</v>
      </c>
      <c r="B42">
        <v>6.54</v>
      </c>
      <c r="C42">
        <v>2.89</v>
      </c>
      <c r="D42">
        <v>4.76</v>
      </c>
      <c r="E42">
        <v>3.43</v>
      </c>
      <c r="F42">
        <v>20.39</v>
      </c>
      <c r="G42" s="8">
        <f t="shared" si="4"/>
        <v>7.6020000000000012</v>
      </c>
      <c r="H42" s="8">
        <f t="shared" si="5"/>
        <v>7.2860531153704882</v>
      </c>
      <c r="J42" s="6" t="s">
        <v>26</v>
      </c>
      <c r="K42" s="10">
        <v>9.9</v>
      </c>
    </row>
    <row r="43" spans="1:17" x14ac:dyDescent="0.3">
      <c r="G43" s="8"/>
      <c r="H43" s="8"/>
    </row>
    <row r="44" spans="1:17" x14ac:dyDescent="0.3">
      <c r="G44" s="8"/>
      <c r="H44" s="8"/>
    </row>
    <row r="45" spans="1:17" ht="14.5" thickBot="1" x14ac:dyDescent="0.35">
      <c r="A45" s="2" t="s">
        <v>17</v>
      </c>
      <c r="B45" s="3">
        <v>1</v>
      </c>
      <c r="C45" s="3">
        <v>2</v>
      </c>
      <c r="D45" s="3">
        <v>3</v>
      </c>
      <c r="E45" s="3">
        <v>4</v>
      </c>
      <c r="F45" s="3">
        <v>5</v>
      </c>
      <c r="G45" s="8"/>
      <c r="H45" s="8"/>
      <c r="K45" s="3">
        <v>1</v>
      </c>
      <c r="L45" s="3">
        <v>2</v>
      </c>
      <c r="M45" s="3">
        <v>3</v>
      </c>
      <c r="N45" s="3">
        <v>4</v>
      </c>
      <c r="O45" s="3">
        <v>5</v>
      </c>
      <c r="P45" s="9" t="s">
        <v>0</v>
      </c>
      <c r="Q45" s="9" t="s">
        <v>1</v>
      </c>
    </row>
    <row r="46" spans="1:17" ht="17.5" thickBot="1" x14ac:dyDescent="0.35">
      <c r="A46" s="12" t="s">
        <v>2</v>
      </c>
      <c r="B46">
        <v>3.5</v>
      </c>
      <c r="C46">
        <v>5.67</v>
      </c>
      <c r="D46">
        <v>2.63</v>
      </c>
      <c r="E46">
        <v>6.3</v>
      </c>
      <c r="F46">
        <v>2.41</v>
      </c>
      <c r="G46" s="8">
        <f>AVERAGE(B46:F46)</f>
        <v>4.1020000000000003</v>
      </c>
      <c r="H46" s="8">
        <f>STDEV(B46:F46)</f>
        <v>1.7805813657342353</v>
      </c>
      <c r="J46" s="6" t="s">
        <v>21</v>
      </c>
      <c r="K46">
        <v>1</v>
      </c>
      <c r="L46">
        <v>2</v>
      </c>
      <c r="M46">
        <v>1.5</v>
      </c>
      <c r="N46">
        <v>24</v>
      </c>
      <c r="O46">
        <v>1.5</v>
      </c>
      <c r="P46" s="9">
        <v>6</v>
      </c>
      <c r="Q46" s="9">
        <v>10.069000000000001</v>
      </c>
    </row>
    <row r="47" spans="1:17" ht="14.5" thickBot="1" x14ac:dyDescent="0.35">
      <c r="A47" s="12" t="s">
        <v>3</v>
      </c>
      <c r="B47">
        <v>11.25</v>
      </c>
      <c r="C47">
        <v>10.3</v>
      </c>
      <c r="D47">
        <v>4.6500000000000004</v>
      </c>
      <c r="E47">
        <v>2.39</v>
      </c>
      <c r="F47">
        <v>9.27</v>
      </c>
      <c r="G47" s="8">
        <f t="shared" ref="G47:G70" si="6">AVERAGE(B47:F47)</f>
        <v>7.5720000000000001</v>
      </c>
      <c r="H47" s="8">
        <f t="shared" ref="H47:H56" si="7">STDEV(B47:F47)</f>
        <v>3.848508802120636</v>
      </c>
      <c r="J47" s="7"/>
      <c r="P47" s="9"/>
      <c r="Q47" s="9"/>
    </row>
    <row r="48" spans="1:17" ht="31.5" thickBot="1" x14ac:dyDescent="0.35">
      <c r="A48" s="12" t="s">
        <v>4</v>
      </c>
      <c r="B48">
        <v>6.69</v>
      </c>
      <c r="C48">
        <v>3.56</v>
      </c>
      <c r="D48">
        <v>9.4</v>
      </c>
      <c r="E48">
        <v>5.38</v>
      </c>
      <c r="F48">
        <v>6.72</v>
      </c>
      <c r="G48" s="8">
        <f t="shared" si="6"/>
        <v>6.35</v>
      </c>
      <c r="H48" s="8">
        <f t="shared" si="7"/>
        <v>2.1377558326431982</v>
      </c>
      <c r="J48" s="6" t="s">
        <v>22</v>
      </c>
      <c r="K48">
        <v>34.090000000000003</v>
      </c>
      <c r="L48">
        <v>20.079999999999998</v>
      </c>
      <c r="M48">
        <v>9.7100000000000009</v>
      </c>
      <c r="N48">
        <v>39.35</v>
      </c>
      <c r="O48">
        <v>21.77</v>
      </c>
      <c r="P48" s="9">
        <v>25</v>
      </c>
      <c r="Q48" s="9">
        <v>11.8</v>
      </c>
    </row>
    <row r="49" spans="1:17" ht="14.5" thickBot="1" x14ac:dyDescent="0.35">
      <c r="A49" s="12" t="s">
        <v>5</v>
      </c>
      <c r="B49">
        <v>34.090000000000003</v>
      </c>
      <c r="C49">
        <v>18.3</v>
      </c>
      <c r="D49">
        <v>4.46</v>
      </c>
      <c r="E49">
        <v>12.17</v>
      </c>
      <c r="F49">
        <v>8.56</v>
      </c>
      <c r="G49" s="8">
        <f t="shared" si="6"/>
        <v>15.516</v>
      </c>
      <c r="H49" s="8">
        <f t="shared" si="7"/>
        <v>11.560286761149138</v>
      </c>
      <c r="J49" s="7"/>
      <c r="P49" s="9"/>
      <c r="Q49" s="9"/>
    </row>
    <row r="50" spans="1:17" ht="17.5" thickBot="1" x14ac:dyDescent="0.35">
      <c r="A50" s="12" t="s">
        <v>6</v>
      </c>
      <c r="B50">
        <v>11.57</v>
      </c>
      <c r="C50">
        <v>16.03</v>
      </c>
      <c r="D50">
        <v>9.7100000000000009</v>
      </c>
      <c r="E50">
        <v>13.03</v>
      </c>
      <c r="F50">
        <v>21.77</v>
      </c>
      <c r="G50" s="8">
        <f t="shared" si="6"/>
        <v>14.422000000000001</v>
      </c>
      <c r="H50" s="8">
        <f t="shared" si="7"/>
        <v>4.7131008900722682</v>
      </c>
      <c r="J50" s="6" t="s">
        <v>23</v>
      </c>
      <c r="K50">
        <v>3.7690000000000001</v>
      </c>
      <c r="L50">
        <v>48.914999999999999</v>
      </c>
      <c r="M50">
        <v>43.332999999999998</v>
      </c>
      <c r="N50">
        <v>8.0229999999999997</v>
      </c>
      <c r="O50">
        <v>22.087</v>
      </c>
      <c r="P50" s="9">
        <v>25.225000000000001</v>
      </c>
      <c r="Q50" s="9">
        <v>20.341999999999999</v>
      </c>
    </row>
    <row r="51" spans="1:17" ht="14.5" thickBot="1" x14ac:dyDescent="0.35">
      <c r="A51" s="12" t="s">
        <v>7</v>
      </c>
      <c r="B51">
        <v>8.84</v>
      </c>
      <c r="C51">
        <v>20.079999999999998</v>
      </c>
      <c r="D51">
        <v>5.7</v>
      </c>
      <c r="E51">
        <v>16.2</v>
      </c>
      <c r="F51">
        <v>6.31</v>
      </c>
      <c r="G51" s="8">
        <f t="shared" si="6"/>
        <v>11.425999999999998</v>
      </c>
      <c r="H51" s="8">
        <f t="shared" si="7"/>
        <v>6.3900453832504205</v>
      </c>
      <c r="J51" s="7"/>
      <c r="P51" s="9"/>
      <c r="Q51" s="9"/>
    </row>
    <row r="52" spans="1:17" ht="17.5" thickBot="1" x14ac:dyDescent="0.35">
      <c r="A52" s="12" t="s">
        <v>8</v>
      </c>
      <c r="B52">
        <v>20.9</v>
      </c>
      <c r="C52">
        <v>14.46</v>
      </c>
      <c r="D52">
        <v>5.7</v>
      </c>
      <c r="E52">
        <v>6.91</v>
      </c>
      <c r="F52">
        <v>5.38</v>
      </c>
      <c r="G52" s="8">
        <f t="shared" si="6"/>
        <v>10.67</v>
      </c>
      <c r="H52" s="8">
        <f t="shared" si="7"/>
        <v>6.816149939665352</v>
      </c>
      <c r="J52" s="6" t="s">
        <v>24</v>
      </c>
      <c r="K52">
        <v>251.13900000000001</v>
      </c>
      <c r="L52">
        <v>276.15199999999999</v>
      </c>
      <c r="M52">
        <v>151.31</v>
      </c>
      <c r="N52">
        <v>418.85700000000003</v>
      </c>
      <c r="O52">
        <v>146.74</v>
      </c>
      <c r="P52" s="9">
        <v>248.84</v>
      </c>
      <c r="Q52" s="9">
        <v>111.348</v>
      </c>
    </row>
    <row r="53" spans="1:17" ht="14.5" thickBot="1" x14ac:dyDescent="0.35">
      <c r="A53" s="12" t="s">
        <v>9</v>
      </c>
      <c r="B53">
        <v>3.01</v>
      </c>
      <c r="C53">
        <v>9.74</v>
      </c>
      <c r="D53">
        <v>6.02</v>
      </c>
      <c r="E53">
        <v>4.93</v>
      </c>
      <c r="F53">
        <v>3.75</v>
      </c>
      <c r="G53" s="8">
        <f t="shared" si="6"/>
        <v>5.49</v>
      </c>
      <c r="H53" s="8">
        <f t="shared" si="7"/>
        <v>2.6379442753780848</v>
      </c>
      <c r="J53" s="7"/>
    </row>
    <row r="54" spans="1:17" ht="17.5" thickBot="1" x14ac:dyDescent="0.35">
      <c r="A54" s="12" t="s">
        <v>10</v>
      </c>
      <c r="B54">
        <v>10.55</v>
      </c>
      <c r="C54">
        <v>14.5</v>
      </c>
      <c r="D54">
        <v>5.69</v>
      </c>
      <c r="E54">
        <v>10.119999999999999</v>
      </c>
      <c r="F54">
        <v>8.8000000000000007</v>
      </c>
      <c r="G54" s="8">
        <f t="shared" si="6"/>
        <v>9.9319999999999986</v>
      </c>
      <c r="H54" s="8">
        <f t="shared" si="7"/>
        <v>3.1843319550574529</v>
      </c>
      <c r="J54" s="6" t="s">
        <v>25</v>
      </c>
      <c r="K54" s="10">
        <v>148.30000000000001</v>
      </c>
    </row>
    <row r="55" spans="1:17" ht="14.5" thickBot="1" x14ac:dyDescent="0.35">
      <c r="A55" s="12" t="s">
        <v>11</v>
      </c>
      <c r="B55">
        <v>4.8</v>
      </c>
      <c r="C55">
        <v>8.89</v>
      </c>
      <c r="D55">
        <v>6.52</v>
      </c>
      <c r="E55">
        <v>11.57</v>
      </c>
      <c r="F55">
        <v>4.37</v>
      </c>
      <c r="G55" s="8">
        <f t="shared" si="6"/>
        <v>7.2299999999999995</v>
      </c>
      <c r="H55" s="8">
        <f t="shared" si="7"/>
        <v>3.0074823357752245</v>
      </c>
      <c r="J55" s="7"/>
      <c r="K55" s="9"/>
    </row>
    <row r="56" spans="1:17" ht="17.5" thickBot="1" x14ac:dyDescent="0.35">
      <c r="A56" s="12" t="s">
        <v>12</v>
      </c>
      <c r="B56">
        <v>15.68</v>
      </c>
      <c r="C56">
        <v>11.11</v>
      </c>
      <c r="D56">
        <v>6.6</v>
      </c>
      <c r="E56">
        <v>39.35</v>
      </c>
      <c r="F56">
        <v>6.55</v>
      </c>
      <c r="G56" s="8">
        <f t="shared" si="6"/>
        <v>15.858000000000001</v>
      </c>
      <c r="H56" s="8">
        <f t="shared" si="7"/>
        <v>13.6638087662262</v>
      </c>
      <c r="J56" s="6" t="s">
        <v>26</v>
      </c>
      <c r="K56" s="10">
        <v>14</v>
      </c>
    </row>
    <row r="57" spans="1:17" x14ac:dyDescent="0.3">
      <c r="G57" s="8"/>
      <c r="H57" s="8"/>
    </row>
    <row r="58" spans="1:17" x14ac:dyDescent="0.3">
      <c r="G58" s="8"/>
      <c r="H58" s="8"/>
    </row>
    <row r="59" spans="1:17" ht="14.5" thickBot="1" x14ac:dyDescent="0.35">
      <c r="A59" s="2" t="s">
        <v>16</v>
      </c>
      <c r="B59" s="3">
        <v>1</v>
      </c>
      <c r="C59" s="3">
        <v>2</v>
      </c>
      <c r="D59" s="3">
        <v>3</v>
      </c>
      <c r="E59" s="3">
        <v>4</v>
      </c>
      <c r="F59" s="3">
        <v>5</v>
      </c>
      <c r="G59" s="8"/>
      <c r="H59" s="8"/>
      <c r="K59" s="3">
        <v>1</v>
      </c>
      <c r="L59" s="3">
        <v>2</v>
      </c>
      <c r="M59" s="3">
        <v>3</v>
      </c>
      <c r="N59" s="3">
        <v>4</v>
      </c>
      <c r="O59" s="3">
        <v>5</v>
      </c>
      <c r="P59" s="9" t="s">
        <v>0</v>
      </c>
      <c r="Q59" s="9" t="s">
        <v>1</v>
      </c>
    </row>
    <row r="60" spans="1:17" ht="17.5" thickBot="1" x14ac:dyDescent="0.35">
      <c r="A60" s="12" t="s">
        <v>2</v>
      </c>
      <c r="B60">
        <v>23.6</v>
      </c>
      <c r="C60">
        <v>14.3</v>
      </c>
      <c r="D60">
        <v>21.1</v>
      </c>
      <c r="E60">
        <v>5.0999999999999996</v>
      </c>
      <c r="F60">
        <v>2.71</v>
      </c>
      <c r="G60" s="8">
        <f t="shared" si="6"/>
        <v>13.362</v>
      </c>
      <c r="H60" s="8">
        <f t="shared" ref="H60:H70" si="8">STDEV(B60:F60)</f>
        <v>9.3179783215030074</v>
      </c>
      <c r="J60" s="6" t="s">
        <v>21</v>
      </c>
      <c r="K60">
        <v>0.08</v>
      </c>
      <c r="L60">
        <v>0.08</v>
      </c>
      <c r="M60">
        <v>1.5</v>
      </c>
      <c r="N60">
        <v>0.08</v>
      </c>
      <c r="O60">
        <v>0.5</v>
      </c>
      <c r="P60">
        <v>0.44800000000000001</v>
      </c>
      <c r="Q60">
        <v>0.61599999999999999</v>
      </c>
    </row>
    <row r="61" spans="1:17" ht="14.5" thickBot="1" x14ac:dyDescent="0.35">
      <c r="A61" s="12" t="s">
        <v>3</v>
      </c>
      <c r="B61">
        <v>20.6</v>
      </c>
      <c r="C61">
        <v>2.16</v>
      </c>
      <c r="D61">
        <v>6.72</v>
      </c>
      <c r="E61">
        <v>1.56</v>
      </c>
      <c r="F61">
        <v>1.76</v>
      </c>
      <c r="G61" s="8">
        <f t="shared" si="6"/>
        <v>6.56</v>
      </c>
      <c r="H61" s="8">
        <f t="shared" si="8"/>
        <v>8.132453504324511</v>
      </c>
      <c r="J61" s="7"/>
    </row>
    <row r="62" spans="1:17" ht="31.5" thickBot="1" x14ac:dyDescent="0.35">
      <c r="A62" s="12" t="s">
        <v>4</v>
      </c>
      <c r="B62">
        <v>6.45</v>
      </c>
      <c r="C62">
        <v>2.79</v>
      </c>
      <c r="D62">
        <v>22.95</v>
      </c>
      <c r="E62">
        <v>0.87</v>
      </c>
      <c r="F62">
        <v>3.76</v>
      </c>
      <c r="G62" s="8">
        <f t="shared" si="6"/>
        <v>7.363999999999999</v>
      </c>
      <c r="H62" s="8">
        <f t="shared" si="8"/>
        <v>8.942051218819989</v>
      </c>
      <c r="J62" s="6" t="s">
        <v>22</v>
      </c>
      <c r="K62">
        <v>23.6</v>
      </c>
      <c r="L62">
        <v>14.3</v>
      </c>
      <c r="M62">
        <v>45.78</v>
      </c>
      <c r="N62">
        <v>5.0999999999999996</v>
      </c>
      <c r="O62">
        <v>3.76</v>
      </c>
      <c r="P62">
        <v>18.507999999999999</v>
      </c>
      <c r="Q62">
        <v>17.21</v>
      </c>
    </row>
    <row r="63" spans="1:17" ht="14.5" thickBot="1" x14ac:dyDescent="0.35">
      <c r="A63" s="12" t="s">
        <v>5</v>
      </c>
      <c r="B63">
        <v>6.95</v>
      </c>
      <c r="C63">
        <v>3.41</v>
      </c>
      <c r="D63">
        <v>19.489999999999998</v>
      </c>
      <c r="E63">
        <v>0.92</v>
      </c>
      <c r="F63">
        <v>2.33</v>
      </c>
      <c r="G63" s="8">
        <f t="shared" si="6"/>
        <v>6.62</v>
      </c>
      <c r="H63" s="8">
        <f t="shared" si="8"/>
        <v>7.5323303167081033</v>
      </c>
      <c r="J63" s="7"/>
    </row>
    <row r="64" spans="1:17" ht="17.5" thickBot="1" x14ac:dyDescent="0.35">
      <c r="A64" s="12" t="s">
        <v>6</v>
      </c>
      <c r="B64">
        <v>5.79</v>
      </c>
      <c r="C64">
        <v>3.59</v>
      </c>
      <c r="D64">
        <v>45.78</v>
      </c>
      <c r="E64">
        <v>0.16</v>
      </c>
      <c r="F64">
        <v>0.82</v>
      </c>
      <c r="G64" s="8">
        <f t="shared" si="6"/>
        <v>11.227999999999998</v>
      </c>
      <c r="H64" s="8">
        <f t="shared" si="8"/>
        <v>19.445942250248507</v>
      </c>
      <c r="J64" s="6" t="s">
        <v>23</v>
      </c>
      <c r="K64">
        <v>13.726000000000001</v>
      </c>
      <c r="L64">
        <v>16.856999999999999</v>
      </c>
      <c r="M64">
        <v>23.434000000000001</v>
      </c>
      <c r="N64">
        <v>3.242</v>
      </c>
      <c r="O64">
        <v>4.58</v>
      </c>
      <c r="P64">
        <v>12.368</v>
      </c>
      <c r="Q64">
        <v>8.4909999999999997</v>
      </c>
    </row>
    <row r="65" spans="1:17" ht="14.5" thickBot="1" x14ac:dyDescent="0.35">
      <c r="A65" s="12" t="s">
        <v>7</v>
      </c>
      <c r="B65">
        <v>6.61</v>
      </c>
      <c r="C65">
        <v>4.78</v>
      </c>
      <c r="D65">
        <v>17.739999999999998</v>
      </c>
      <c r="E65">
        <v>1.61</v>
      </c>
      <c r="F65">
        <v>0.5</v>
      </c>
      <c r="G65" s="8">
        <f t="shared" si="6"/>
        <v>6.2479999999999993</v>
      </c>
      <c r="H65" s="8">
        <f t="shared" si="8"/>
        <v>6.8720935674654493</v>
      </c>
      <c r="J65" s="7"/>
    </row>
    <row r="66" spans="1:17" ht="17.5" thickBot="1" x14ac:dyDescent="0.35">
      <c r="A66" s="12" t="s">
        <v>8</v>
      </c>
      <c r="B66">
        <v>5.35</v>
      </c>
      <c r="C66">
        <v>1.63</v>
      </c>
      <c r="D66">
        <v>11.16</v>
      </c>
      <c r="E66">
        <v>1.35</v>
      </c>
      <c r="F66">
        <v>0.85</v>
      </c>
      <c r="G66" s="8">
        <f t="shared" si="6"/>
        <v>4.0680000000000005</v>
      </c>
      <c r="H66" s="8">
        <f t="shared" si="8"/>
        <v>4.3481858285956436</v>
      </c>
      <c r="J66" s="6" t="s">
        <v>24</v>
      </c>
      <c r="K66">
        <v>122.527</v>
      </c>
      <c r="L66">
        <v>101.08199999999999</v>
      </c>
      <c r="M66">
        <v>305.52499999999998</v>
      </c>
      <c r="N66">
        <v>53.554000000000002</v>
      </c>
      <c r="O66">
        <v>16.597999999999999</v>
      </c>
      <c r="P66">
        <v>119.857</v>
      </c>
      <c r="Q66">
        <v>111.681</v>
      </c>
    </row>
    <row r="67" spans="1:17" ht="14.5" thickBot="1" x14ac:dyDescent="0.35">
      <c r="A67" s="12" t="s">
        <v>9</v>
      </c>
      <c r="B67">
        <v>4.62</v>
      </c>
      <c r="C67">
        <v>4.6500000000000004</v>
      </c>
      <c r="D67">
        <v>10.53</v>
      </c>
      <c r="E67">
        <v>1.35</v>
      </c>
      <c r="F67">
        <v>2.57</v>
      </c>
      <c r="G67" s="8">
        <f t="shared" si="6"/>
        <v>4.7439999999999998</v>
      </c>
      <c r="H67" s="8">
        <f t="shared" si="8"/>
        <v>3.5265960925515687</v>
      </c>
      <c r="J67" s="7"/>
    </row>
    <row r="68" spans="1:17" ht="17.5" thickBot="1" x14ac:dyDescent="0.35">
      <c r="A68" s="12" t="s">
        <v>10</v>
      </c>
      <c r="B68">
        <v>4.0999999999999996</v>
      </c>
      <c r="C68">
        <v>5.9</v>
      </c>
      <c r="D68">
        <v>9.68</v>
      </c>
      <c r="E68">
        <v>1.87</v>
      </c>
      <c r="F68">
        <v>0.18</v>
      </c>
      <c r="G68" s="8">
        <f t="shared" si="6"/>
        <v>4.3460000000000001</v>
      </c>
      <c r="H68" s="8">
        <f t="shared" si="8"/>
        <v>3.6882624635456742</v>
      </c>
      <c r="J68" s="6" t="s">
        <v>25</v>
      </c>
      <c r="K68" s="5">
        <v>71.400000000000006</v>
      </c>
    </row>
    <row r="69" spans="1:17" ht="14.5" thickBot="1" x14ac:dyDescent="0.35">
      <c r="A69" s="12" t="s">
        <v>11</v>
      </c>
      <c r="B69">
        <v>3.4</v>
      </c>
      <c r="C69">
        <v>4.97</v>
      </c>
      <c r="D69">
        <v>16.07</v>
      </c>
      <c r="E69">
        <v>4.7699999999999996</v>
      </c>
      <c r="F69">
        <v>2.4500000000000002</v>
      </c>
      <c r="G69" s="8">
        <f t="shared" si="6"/>
        <v>6.331999999999999</v>
      </c>
      <c r="H69" s="8">
        <f t="shared" si="8"/>
        <v>5.5405342702667237</v>
      </c>
      <c r="J69" s="7"/>
    </row>
    <row r="70" spans="1:17" ht="17.5" thickBot="1" x14ac:dyDescent="0.35">
      <c r="A70" s="12" t="s">
        <v>12</v>
      </c>
      <c r="B70">
        <v>6.46</v>
      </c>
      <c r="C70">
        <v>3.05</v>
      </c>
      <c r="D70">
        <v>6.18</v>
      </c>
      <c r="E70">
        <v>0.09</v>
      </c>
      <c r="F70">
        <v>0</v>
      </c>
      <c r="G70" s="8">
        <f t="shared" si="6"/>
        <v>3.1559999999999997</v>
      </c>
      <c r="H70" s="8">
        <f t="shared" si="8"/>
        <v>3.1397818395550985</v>
      </c>
      <c r="J70" s="6" t="s">
        <v>26</v>
      </c>
      <c r="K70" s="5">
        <v>6.7</v>
      </c>
    </row>
    <row r="71" spans="1:17" x14ac:dyDescent="0.3">
      <c r="G71" s="8"/>
      <c r="H71" s="8"/>
    </row>
    <row r="72" spans="1:17" x14ac:dyDescent="0.3">
      <c r="G72" s="8"/>
      <c r="H72" s="8"/>
    </row>
    <row r="73" spans="1:17" ht="14.5" thickBot="1" x14ac:dyDescent="0.35">
      <c r="A73" s="2" t="s">
        <v>18</v>
      </c>
      <c r="B73" s="3">
        <v>1</v>
      </c>
      <c r="C73" s="3">
        <v>2</v>
      </c>
      <c r="D73" s="3">
        <v>3</v>
      </c>
      <c r="E73" s="3">
        <v>4</v>
      </c>
      <c r="G73" s="8"/>
      <c r="H73" s="8"/>
      <c r="K73" s="3">
        <v>1</v>
      </c>
      <c r="L73" s="3">
        <v>2</v>
      </c>
      <c r="M73" s="3">
        <v>3</v>
      </c>
      <c r="N73" s="3">
        <v>4</v>
      </c>
      <c r="O73" s="3">
        <v>5</v>
      </c>
      <c r="P73" s="9" t="s">
        <v>0</v>
      </c>
      <c r="Q73" s="9" t="s">
        <v>1</v>
      </c>
    </row>
    <row r="74" spans="1:17" ht="17.5" thickBot="1" x14ac:dyDescent="0.35">
      <c r="A74" s="12" t="s">
        <v>2</v>
      </c>
      <c r="B74">
        <v>1711.9</v>
      </c>
      <c r="C74">
        <v>834.85</v>
      </c>
      <c r="D74">
        <v>468.45</v>
      </c>
      <c r="E74">
        <v>661.26</v>
      </c>
      <c r="G74" s="8">
        <f t="shared" ref="G74:G83" si="9">AVERAGE(B74:F74)</f>
        <v>919.11500000000001</v>
      </c>
      <c r="H74" s="8">
        <f t="shared" ref="H74:H83" si="10">STDEV(B74:F74)</f>
        <v>549.30161408222125</v>
      </c>
      <c r="J74" s="6" t="s">
        <v>21</v>
      </c>
      <c r="K74">
        <v>0.08</v>
      </c>
      <c r="L74">
        <v>0.08</v>
      </c>
      <c r="M74">
        <v>0.08</v>
      </c>
      <c r="N74">
        <v>0.08</v>
      </c>
      <c r="P74" s="9">
        <v>0.08</v>
      </c>
      <c r="Q74" s="9">
        <v>0</v>
      </c>
    </row>
    <row r="75" spans="1:17" ht="14.5" thickBot="1" x14ac:dyDescent="0.35">
      <c r="A75" s="12" t="s">
        <v>3</v>
      </c>
      <c r="B75">
        <v>433.99</v>
      </c>
      <c r="C75">
        <v>305.94</v>
      </c>
      <c r="D75">
        <v>275.72000000000003</v>
      </c>
      <c r="E75">
        <v>264.56</v>
      </c>
      <c r="G75" s="8">
        <f t="shared" si="9"/>
        <v>320.05250000000001</v>
      </c>
      <c r="H75" s="8">
        <f t="shared" si="10"/>
        <v>77.943793156778312</v>
      </c>
      <c r="J75" s="7"/>
      <c r="P75" s="9"/>
      <c r="Q75" s="9"/>
    </row>
    <row r="76" spans="1:17" ht="31.5" thickBot="1" x14ac:dyDescent="0.35">
      <c r="A76" s="12" t="s">
        <v>4</v>
      </c>
      <c r="B76">
        <v>234.75</v>
      </c>
      <c r="C76">
        <v>161.66</v>
      </c>
      <c r="D76">
        <v>148.99</v>
      </c>
      <c r="E76">
        <v>148.94999999999999</v>
      </c>
      <c r="G76" s="8">
        <f t="shared" si="9"/>
        <v>173.58749999999998</v>
      </c>
      <c r="H76" s="8">
        <f t="shared" si="10"/>
        <v>41.211487375083642</v>
      </c>
      <c r="J76" s="6" t="s">
        <v>22</v>
      </c>
      <c r="K76">
        <v>1711.9</v>
      </c>
      <c r="L76">
        <v>834.85</v>
      </c>
      <c r="M76">
        <v>468.45</v>
      </c>
      <c r="N76">
        <v>661.26</v>
      </c>
      <c r="P76" s="9">
        <v>919.11500000000001</v>
      </c>
      <c r="Q76" s="9">
        <v>549.30200000000002</v>
      </c>
    </row>
    <row r="77" spans="1:17" ht="14.5" thickBot="1" x14ac:dyDescent="0.35">
      <c r="A77" s="12" t="s">
        <v>5</v>
      </c>
      <c r="B77">
        <v>138.65</v>
      </c>
      <c r="C77">
        <v>177.7</v>
      </c>
      <c r="D77">
        <v>107.12</v>
      </c>
      <c r="E77">
        <v>163.66999999999999</v>
      </c>
      <c r="G77" s="8">
        <f t="shared" si="9"/>
        <v>146.785</v>
      </c>
      <c r="H77" s="8">
        <f t="shared" si="10"/>
        <v>30.985646677131015</v>
      </c>
      <c r="J77" s="7"/>
      <c r="P77" s="9"/>
      <c r="Q77" s="9"/>
    </row>
    <row r="78" spans="1:17" ht="17.5" thickBot="1" x14ac:dyDescent="0.35">
      <c r="A78" s="12" t="s">
        <v>6</v>
      </c>
      <c r="B78">
        <v>97.72</v>
      </c>
      <c r="C78">
        <v>66.44</v>
      </c>
      <c r="D78">
        <v>109.47</v>
      </c>
      <c r="E78">
        <v>71.66</v>
      </c>
      <c r="G78" s="8">
        <f t="shared" si="9"/>
        <v>86.322499999999991</v>
      </c>
      <c r="H78" s="8">
        <f t="shared" si="10"/>
        <v>20.623711878967562</v>
      </c>
      <c r="J78" s="6" t="s">
        <v>23</v>
      </c>
      <c r="K78">
        <v>2.8290000000000002</v>
      </c>
      <c r="L78">
        <v>3.4910000000000001</v>
      </c>
      <c r="M78">
        <v>3.3250000000000002</v>
      </c>
      <c r="N78">
        <v>5.891</v>
      </c>
      <c r="P78" s="9">
        <v>3.8839999999999999</v>
      </c>
      <c r="Q78" s="9">
        <v>1.367</v>
      </c>
    </row>
    <row r="79" spans="1:17" ht="14.5" thickBot="1" x14ac:dyDescent="0.35">
      <c r="A79" s="12" t="s">
        <v>7</v>
      </c>
      <c r="B79">
        <v>97.86</v>
      </c>
      <c r="C79">
        <v>81.88</v>
      </c>
      <c r="D79">
        <v>77.290000000000006</v>
      </c>
      <c r="E79">
        <v>77.47</v>
      </c>
      <c r="G79" s="8">
        <f t="shared" si="9"/>
        <v>83.625</v>
      </c>
      <c r="H79" s="8">
        <f t="shared" si="10"/>
        <v>9.7244794205139531</v>
      </c>
      <c r="J79" s="7"/>
      <c r="P79" s="9"/>
      <c r="Q79" s="9"/>
    </row>
    <row r="80" spans="1:17" ht="17.5" thickBot="1" x14ac:dyDescent="0.35">
      <c r="A80" s="12" t="s">
        <v>8</v>
      </c>
      <c r="B80">
        <v>49.19</v>
      </c>
      <c r="C80">
        <v>50.39</v>
      </c>
      <c r="D80">
        <v>42.07</v>
      </c>
      <c r="E80">
        <v>35.72</v>
      </c>
      <c r="G80" s="8">
        <f t="shared" si="9"/>
        <v>44.342500000000001</v>
      </c>
      <c r="H80" s="8">
        <f t="shared" si="10"/>
        <v>6.8211014506456076</v>
      </c>
      <c r="J80" s="6" t="s">
        <v>24</v>
      </c>
      <c r="K80">
        <v>1043.569</v>
      </c>
      <c r="L80">
        <v>785.46</v>
      </c>
      <c r="M80">
        <v>842.79899999999998</v>
      </c>
      <c r="N80">
        <v>893.16200000000003</v>
      </c>
      <c r="P80" s="9">
        <v>891.24800000000005</v>
      </c>
      <c r="Q80" s="9">
        <v>110.67</v>
      </c>
    </row>
    <row r="81" spans="1:16" ht="14.5" thickBot="1" x14ac:dyDescent="0.35">
      <c r="A81" s="12" t="s">
        <v>10</v>
      </c>
      <c r="B81">
        <v>23.47</v>
      </c>
      <c r="C81">
        <v>14.25</v>
      </c>
      <c r="D81">
        <v>23.37</v>
      </c>
      <c r="E81">
        <v>31.97</v>
      </c>
      <c r="G81" s="8">
        <f t="shared" si="9"/>
        <v>23.265000000000001</v>
      </c>
      <c r="H81" s="8">
        <f t="shared" si="10"/>
        <v>7.2364885591470873</v>
      </c>
      <c r="J81" s="7"/>
    </row>
    <row r="82" spans="1:16" ht="17.5" thickBot="1" x14ac:dyDescent="0.35">
      <c r="A82" s="12" t="s">
        <v>11</v>
      </c>
      <c r="B82">
        <v>8.4</v>
      </c>
      <c r="C82">
        <v>9.75</v>
      </c>
      <c r="D82">
        <v>27.3</v>
      </c>
      <c r="E82">
        <v>22.98</v>
      </c>
      <c r="G82" s="8">
        <f t="shared" si="9"/>
        <v>17.107500000000002</v>
      </c>
      <c r="H82" s="8">
        <f t="shared" si="10"/>
        <v>9.4573899676390631</v>
      </c>
      <c r="J82" s="6" t="s">
        <v>25</v>
      </c>
    </row>
    <row r="83" spans="1:16" ht="14.5" thickBot="1" x14ac:dyDescent="0.35">
      <c r="A83" s="12" t="s">
        <v>12</v>
      </c>
      <c r="B83">
        <v>3.72</v>
      </c>
      <c r="C83">
        <v>1</v>
      </c>
      <c r="D83">
        <v>0.8</v>
      </c>
      <c r="E83">
        <v>5.81</v>
      </c>
      <c r="G83" s="8">
        <f t="shared" si="9"/>
        <v>2.8325</v>
      </c>
      <c r="H83" s="8">
        <f t="shared" si="10"/>
        <v>2.3904166303526808</v>
      </c>
      <c r="J83" s="7"/>
    </row>
    <row r="84" spans="1:16" ht="17.5" thickBot="1" x14ac:dyDescent="0.35">
      <c r="J84" s="6" t="s">
        <v>26</v>
      </c>
    </row>
    <row r="86" spans="1:16" ht="15.5" x14ac:dyDescent="0.35">
      <c r="A86" s="1" t="s">
        <v>27</v>
      </c>
    </row>
    <row r="87" spans="1:16" x14ac:dyDescent="0.3">
      <c r="B87" s="13" t="s">
        <v>29</v>
      </c>
      <c r="C87" s="13"/>
      <c r="J87" s="13" t="s">
        <v>36</v>
      </c>
      <c r="K87" s="13"/>
    </row>
    <row r="88" spans="1:16" x14ac:dyDescent="0.3">
      <c r="A88" t="s">
        <v>28</v>
      </c>
      <c r="B88" t="s">
        <v>30</v>
      </c>
      <c r="C88" t="s">
        <v>31</v>
      </c>
      <c r="D88" t="s">
        <v>32</v>
      </c>
      <c r="E88" t="s">
        <v>33</v>
      </c>
      <c r="F88" t="s">
        <v>34</v>
      </c>
      <c r="G88" t="s">
        <v>35</v>
      </c>
      <c r="K88" t="s">
        <v>30</v>
      </c>
      <c r="L88" t="s">
        <v>31</v>
      </c>
      <c r="M88" t="s">
        <v>32</v>
      </c>
      <c r="N88" t="s">
        <v>33</v>
      </c>
      <c r="O88" t="s">
        <v>34</v>
      </c>
      <c r="P88" t="s">
        <v>35</v>
      </c>
    </row>
    <row r="89" spans="1:16" x14ac:dyDescent="0.3">
      <c r="A89">
        <v>0.08</v>
      </c>
      <c r="B89">
        <v>1.91</v>
      </c>
      <c r="C89">
        <v>0</v>
      </c>
      <c r="D89">
        <v>0</v>
      </c>
      <c r="E89">
        <v>0</v>
      </c>
      <c r="F89" s="14">
        <f>AVERAGE(A89:E89)</f>
        <v>0.39800000000000002</v>
      </c>
      <c r="G89" s="14">
        <f>STDEV(A89:E89)</f>
        <v>0.84594326050864666</v>
      </c>
      <c r="J89">
        <v>0.08</v>
      </c>
      <c r="K89">
        <v>6.54</v>
      </c>
      <c r="L89">
        <v>2.5499999999999998</v>
      </c>
      <c r="M89">
        <v>1.71</v>
      </c>
      <c r="N89">
        <v>5.28</v>
      </c>
      <c r="O89" s="14">
        <v>4.0200000000000005</v>
      </c>
      <c r="P89" s="14">
        <v>2.2682592444427501</v>
      </c>
    </row>
    <row r="90" spans="1:16" x14ac:dyDescent="0.3">
      <c r="A90">
        <v>0.25</v>
      </c>
      <c r="B90">
        <v>8.4600000000000009</v>
      </c>
      <c r="C90">
        <v>0.34</v>
      </c>
      <c r="D90">
        <v>3.05</v>
      </c>
      <c r="E90">
        <v>1.74</v>
      </c>
      <c r="F90" s="14">
        <f t="shared" ref="F90:F98" si="11">AVERAGE(A90:E90)</f>
        <v>2.7680000000000002</v>
      </c>
      <c r="G90" s="14">
        <f t="shared" ref="G90:G98" si="12">STDEV(A90:E90)</f>
        <v>3.3827015830545863</v>
      </c>
      <c r="J90">
        <v>0.25</v>
      </c>
      <c r="K90">
        <v>14.2</v>
      </c>
      <c r="L90">
        <v>16.84</v>
      </c>
      <c r="M90">
        <v>15.32</v>
      </c>
      <c r="N90">
        <v>13.12</v>
      </c>
      <c r="O90" s="14">
        <v>14.87</v>
      </c>
      <c r="P90" s="14">
        <v>1.5911002482559045</v>
      </c>
    </row>
    <row r="91" spans="1:16" x14ac:dyDescent="0.3">
      <c r="A91">
        <v>0.5</v>
      </c>
      <c r="B91">
        <v>34.25</v>
      </c>
      <c r="C91">
        <v>23.77</v>
      </c>
      <c r="D91">
        <v>38.24</v>
      </c>
      <c r="E91">
        <v>135.22999999999999</v>
      </c>
      <c r="F91" s="14">
        <f t="shared" si="11"/>
        <v>46.397999999999996</v>
      </c>
      <c r="G91" s="14">
        <f t="shared" si="12"/>
        <v>51.778141816793692</v>
      </c>
      <c r="J91">
        <v>0.5</v>
      </c>
      <c r="K91">
        <v>143.34</v>
      </c>
      <c r="L91">
        <v>26.67</v>
      </c>
      <c r="M91">
        <v>77.06</v>
      </c>
      <c r="N91">
        <v>232.47</v>
      </c>
      <c r="O91" s="14">
        <v>119.88499999999999</v>
      </c>
      <c r="P91" s="14">
        <v>88.972909922065639</v>
      </c>
    </row>
    <row r="92" spans="1:16" x14ac:dyDescent="0.3">
      <c r="A92">
        <v>1</v>
      </c>
      <c r="B92">
        <v>43.91</v>
      </c>
      <c r="C92">
        <v>250.59</v>
      </c>
      <c r="D92">
        <v>124.13</v>
      </c>
      <c r="E92">
        <v>150</v>
      </c>
      <c r="F92" s="14">
        <f t="shared" si="11"/>
        <v>113.926</v>
      </c>
      <c r="G92" s="14">
        <f t="shared" si="12"/>
        <v>97.130100535312948</v>
      </c>
      <c r="J92">
        <v>1</v>
      </c>
      <c r="K92">
        <v>126.33</v>
      </c>
      <c r="L92">
        <v>169.81</v>
      </c>
      <c r="M92">
        <v>219.18</v>
      </c>
      <c r="N92">
        <v>558.23</v>
      </c>
      <c r="O92" s="14">
        <v>268.38749999999999</v>
      </c>
      <c r="P92" s="14">
        <v>196.91614939274709</v>
      </c>
    </row>
    <row r="93" spans="1:16" x14ac:dyDescent="0.3">
      <c r="A93">
        <v>1.5</v>
      </c>
      <c r="B93">
        <v>65.91</v>
      </c>
      <c r="C93">
        <v>221.55</v>
      </c>
      <c r="D93">
        <v>140.05000000000001</v>
      </c>
      <c r="E93">
        <v>202.57</v>
      </c>
      <c r="F93" s="14">
        <f t="shared" si="11"/>
        <v>126.316</v>
      </c>
      <c r="G93" s="14">
        <f t="shared" si="12"/>
        <v>92.602279561574505</v>
      </c>
      <c r="J93">
        <v>1.5</v>
      </c>
      <c r="K93">
        <v>410.15</v>
      </c>
      <c r="L93">
        <v>593.70000000000005</v>
      </c>
      <c r="M93">
        <v>249.65</v>
      </c>
      <c r="N93">
        <v>910.25</v>
      </c>
      <c r="O93" s="14">
        <v>540.9375</v>
      </c>
      <c r="P93" s="14">
        <v>283.50742604912483</v>
      </c>
    </row>
    <row r="94" spans="1:16" x14ac:dyDescent="0.3">
      <c r="A94">
        <v>2</v>
      </c>
      <c r="B94">
        <v>80.64</v>
      </c>
      <c r="C94">
        <v>130.35</v>
      </c>
      <c r="D94">
        <v>144.91999999999999</v>
      </c>
      <c r="E94">
        <v>242.58</v>
      </c>
      <c r="F94" s="14">
        <f t="shared" si="11"/>
        <v>120.098</v>
      </c>
      <c r="G94" s="14">
        <f t="shared" si="12"/>
        <v>88.356022545155369</v>
      </c>
      <c r="J94">
        <v>2</v>
      </c>
      <c r="K94">
        <v>631.14</v>
      </c>
      <c r="L94">
        <v>466.22</v>
      </c>
      <c r="M94">
        <v>861.91</v>
      </c>
      <c r="N94">
        <v>572.29999999999995</v>
      </c>
      <c r="O94" s="14">
        <v>632.89249999999993</v>
      </c>
      <c r="P94" s="14">
        <v>167.23562207755481</v>
      </c>
    </row>
    <row r="95" spans="1:16" x14ac:dyDescent="0.3">
      <c r="A95">
        <v>4</v>
      </c>
      <c r="B95">
        <v>56.51</v>
      </c>
      <c r="C95">
        <v>163.22999999999999</v>
      </c>
      <c r="D95">
        <v>80.59</v>
      </c>
      <c r="E95">
        <v>125.47</v>
      </c>
      <c r="F95" s="14">
        <f t="shared" si="11"/>
        <v>85.96</v>
      </c>
      <c r="G95" s="14">
        <f t="shared" si="12"/>
        <v>61.533068345402711</v>
      </c>
      <c r="J95">
        <v>4</v>
      </c>
      <c r="K95">
        <v>915.75</v>
      </c>
      <c r="L95">
        <v>368.9</v>
      </c>
      <c r="M95">
        <v>1033.55</v>
      </c>
      <c r="N95">
        <v>838.86</v>
      </c>
      <c r="O95" s="14">
        <v>789.26499999999999</v>
      </c>
      <c r="P95" s="14">
        <v>291.45612231231883</v>
      </c>
    </row>
    <row r="96" spans="1:16" x14ac:dyDescent="0.3">
      <c r="A96">
        <v>6</v>
      </c>
      <c r="B96">
        <v>44.82</v>
      </c>
      <c r="C96">
        <v>36.799999999999997</v>
      </c>
      <c r="D96">
        <v>34.18</v>
      </c>
      <c r="E96">
        <v>69.95</v>
      </c>
      <c r="F96" s="14">
        <f t="shared" si="11"/>
        <v>38.35</v>
      </c>
      <c r="G96" s="14">
        <f t="shared" si="12"/>
        <v>22.949590410288376</v>
      </c>
      <c r="J96">
        <v>6</v>
      </c>
      <c r="K96">
        <v>513.30999999999995</v>
      </c>
      <c r="L96">
        <v>107.61</v>
      </c>
      <c r="M96">
        <v>793.4</v>
      </c>
      <c r="N96">
        <v>457.19</v>
      </c>
      <c r="O96" s="14">
        <v>467.8775</v>
      </c>
      <c r="P96" s="14">
        <v>281.62380597468433</v>
      </c>
    </row>
    <row r="97" spans="1:16" x14ac:dyDescent="0.3">
      <c r="A97">
        <v>12</v>
      </c>
      <c r="B97">
        <v>4.13</v>
      </c>
      <c r="C97">
        <v>2.14</v>
      </c>
      <c r="D97">
        <v>24.78</v>
      </c>
      <c r="E97">
        <v>4.03</v>
      </c>
      <c r="F97" s="14">
        <f t="shared" si="11"/>
        <v>9.4160000000000004</v>
      </c>
      <c r="G97" s="14">
        <f t="shared" si="12"/>
        <v>9.38909633564381</v>
      </c>
      <c r="J97">
        <v>12</v>
      </c>
      <c r="K97">
        <v>103.78</v>
      </c>
      <c r="L97">
        <v>20.07</v>
      </c>
      <c r="M97">
        <v>162.87</v>
      </c>
      <c r="N97">
        <v>65.02</v>
      </c>
      <c r="O97" s="14">
        <v>87.935000000000002</v>
      </c>
      <c r="P97" s="14">
        <v>60.544952170542949</v>
      </c>
    </row>
    <row r="98" spans="1:16" x14ac:dyDescent="0.3">
      <c r="A98">
        <v>24</v>
      </c>
      <c r="B98">
        <v>0</v>
      </c>
      <c r="C98">
        <v>0.44</v>
      </c>
      <c r="D98">
        <v>0</v>
      </c>
      <c r="E98">
        <v>0</v>
      </c>
      <c r="F98" s="14">
        <f t="shared" si="11"/>
        <v>4.8879999999999999</v>
      </c>
      <c r="G98" s="14">
        <f t="shared" si="12"/>
        <v>10.68563147408706</v>
      </c>
      <c r="J98">
        <v>24</v>
      </c>
      <c r="K98">
        <v>16.850000000000001</v>
      </c>
      <c r="L98">
        <v>5.15</v>
      </c>
      <c r="M98">
        <v>4.2699999999999996</v>
      </c>
      <c r="N98">
        <v>11.6</v>
      </c>
      <c r="O98" s="14">
        <v>9.4674999999999994</v>
      </c>
      <c r="P98" s="14">
        <v>5.9077258738028826</v>
      </c>
    </row>
    <row r="100" spans="1:16" ht="15.5" x14ac:dyDescent="0.35">
      <c r="A100" s="1" t="s">
        <v>37</v>
      </c>
    </row>
    <row r="102" spans="1:16" x14ac:dyDescent="0.3">
      <c r="A102" s="2" t="s">
        <v>38</v>
      </c>
      <c r="B102" s="3">
        <v>1</v>
      </c>
      <c r="C102" s="3">
        <v>2</v>
      </c>
      <c r="D102" s="3">
        <v>3</v>
      </c>
      <c r="E102" s="3">
        <v>4</v>
      </c>
      <c r="G102" s="13" t="s">
        <v>34</v>
      </c>
      <c r="H102" s="13" t="s">
        <v>35</v>
      </c>
    </row>
    <row r="103" spans="1:16" x14ac:dyDescent="0.3">
      <c r="A103" s="8" t="s">
        <v>2</v>
      </c>
      <c r="B103">
        <v>2.36</v>
      </c>
      <c r="C103">
        <v>68.34</v>
      </c>
      <c r="D103">
        <v>14.8</v>
      </c>
      <c r="E103">
        <v>5.09</v>
      </c>
      <c r="G103" s="13">
        <f t="shared" ref="G103:G123" si="13">AVERAGE(B103:F103)</f>
        <v>22.647500000000001</v>
      </c>
      <c r="H103" s="13">
        <f t="shared" ref="H103:H123" si="14">STDEV(B103:F103)</f>
        <v>30.925912947990181</v>
      </c>
    </row>
    <row r="104" spans="1:16" x14ac:dyDescent="0.3">
      <c r="A104" s="8" t="s">
        <v>3</v>
      </c>
      <c r="B104">
        <v>8.14</v>
      </c>
      <c r="C104">
        <v>63.52</v>
      </c>
      <c r="D104">
        <v>12.61</v>
      </c>
      <c r="E104">
        <v>1.57</v>
      </c>
      <c r="G104" s="13">
        <f t="shared" si="13"/>
        <v>21.459999999999997</v>
      </c>
      <c r="H104" s="13">
        <f t="shared" si="14"/>
        <v>28.40422855843827</v>
      </c>
    </row>
    <row r="105" spans="1:16" x14ac:dyDescent="0.3">
      <c r="A105" s="8" t="s">
        <v>4</v>
      </c>
      <c r="B105">
        <v>3.98</v>
      </c>
      <c r="C105">
        <v>23.45</v>
      </c>
      <c r="D105">
        <v>7.9</v>
      </c>
      <c r="E105">
        <v>24.49</v>
      </c>
      <c r="G105" s="13">
        <f t="shared" si="13"/>
        <v>14.954999999999998</v>
      </c>
      <c r="H105" s="13">
        <f t="shared" si="14"/>
        <v>10.540475953833081</v>
      </c>
    </row>
    <row r="106" spans="1:16" x14ac:dyDescent="0.3">
      <c r="A106" s="8" t="s">
        <v>5</v>
      </c>
      <c r="B106">
        <v>3.43</v>
      </c>
      <c r="C106">
        <v>16.84</v>
      </c>
      <c r="D106">
        <v>3.61</v>
      </c>
      <c r="E106">
        <v>2.72</v>
      </c>
      <c r="G106" s="13">
        <f t="shared" si="13"/>
        <v>6.6499999999999995</v>
      </c>
      <c r="H106" s="13">
        <f t="shared" si="14"/>
        <v>6.8041898856513416</v>
      </c>
    </row>
    <row r="107" spans="1:16" x14ac:dyDescent="0.3">
      <c r="A107" s="8" t="s">
        <v>6</v>
      </c>
      <c r="B107">
        <v>2.5099999999999998</v>
      </c>
      <c r="C107">
        <v>29.1</v>
      </c>
      <c r="D107">
        <v>4.74</v>
      </c>
      <c r="E107">
        <v>1.17</v>
      </c>
      <c r="G107" s="13">
        <f t="shared" si="13"/>
        <v>9.3800000000000008</v>
      </c>
      <c r="H107" s="13">
        <f t="shared" si="14"/>
        <v>13.228869944178905</v>
      </c>
    </row>
    <row r="108" spans="1:16" x14ac:dyDescent="0.3">
      <c r="A108" s="8" t="s">
        <v>7</v>
      </c>
      <c r="B108">
        <v>21.91</v>
      </c>
      <c r="C108">
        <v>9.17</v>
      </c>
      <c r="D108">
        <v>15.86</v>
      </c>
      <c r="E108">
        <v>9.7100000000000009</v>
      </c>
      <c r="G108" s="13">
        <f t="shared" si="13"/>
        <v>14.1625</v>
      </c>
      <c r="H108" s="13">
        <f t="shared" si="14"/>
        <v>5.9904110877301271</v>
      </c>
    </row>
    <row r="109" spans="1:16" x14ac:dyDescent="0.3">
      <c r="A109" s="8" t="s">
        <v>8</v>
      </c>
      <c r="B109">
        <v>0</v>
      </c>
      <c r="C109">
        <v>5.38</v>
      </c>
      <c r="D109">
        <v>11.73</v>
      </c>
      <c r="E109">
        <v>1.1299999999999999</v>
      </c>
      <c r="G109" s="13">
        <f t="shared" si="13"/>
        <v>4.5599999999999996</v>
      </c>
      <c r="H109" s="13">
        <f t="shared" si="14"/>
        <v>5.3116162009944468</v>
      </c>
    </row>
    <row r="110" spans="1:16" x14ac:dyDescent="0.3">
      <c r="A110" s="8" t="s">
        <v>10</v>
      </c>
      <c r="B110">
        <v>3.76</v>
      </c>
      <c r="C110">
        <v>6.83</v>
      </c>
      <c r="D110">
        <v>3.05</v>
      </c>
      <c r="E110">
        <v>4.5999999999999996</v>
      </c>
      <c r="G110" s="13">
        <f t="shared" si="13"/>
        <v>4.5600000000000005</v>
      </c>
      <c r="H110" s="13">
        <f t="shared" si="14"/>
        <v>1.6405893250089509</v>
      </c>
    </row>
    <row r="111" spans="1:16" x14ac:dyDescent="0.3">
      <c r="A111" s="8" t="s">
        <v>11</v>
      </c>
      <c r="B111">
        <v>3.79</v>
      </c>
      <c r="C111">
        <v>9.9</v>
      </c>
      <c r="D111">
        <v>11.61</v>
      </c>
      <c r="E111">
        <v>7.38</v>
      </c>
      <c r="G111" s="13">
        <f t="shared" si="13"/>
        <v>8.17</v>
      </c>
      <c r="H111" s="13">
        <f t="shared" si="14"/>
        <v>3.3977934016064006</v>
      </c>
    </row>
    <row r="112" spans="1:16" x14ac:dyDescent="0.3">
      <c r="G112" s="13"/>
      <c r="H112" s="13"/>
    </row>
    <row r="113" spans="1:8" x14ac:dyDescent="0.3">
      <c r="G113" s="13"/>
      <c r="H113" s="13"/>
    </row>
    <row r="114" spans="1:8" x14ac:dyDescent="0.3">
      <c r="A114" s="2" t="s">
        <v>39</v>
      </c>
      <c r="B114" s="3">
        <v>1</v>
      </c>
      <c r="C114" s="3">
        <v>2</v>
      </c>
      <c r="D114" s="3">
        <v>3</v>
      </c>
      <c r="E114" s="3">
        <v>4</v>
      </c>
      <c r="G114" s="13"/>
      <c r="H114" s="13"/>
    </row>
    <row r="115" spans="1:8" x14ac:dyDescent="0.3">
      <c r="A115" s="8" t="s">
        <v>2</v>
      </c>
      <c r="B115">
        <v>1.18</v>
      </c>
      <c r="C115">
        <v>12.88</v>
      </c>
      <c r="D115">
        <v>0</v>
      </c>
      <c r="E115">
        <v>14.77</v>
      </c>
      <c r="G115" s="13">
        <f t="shared" si="13"/>
        <v>7.2074999999999996</v>
      </c>
      <c r="H115" s="13">
        <f t="shared" si="14"/>
        <v>7.6951819341715382</v>
      </c>
    </row>
    <row r="116" spans="1:8" x14ac:dyDescent="0.3">
      <c r="A116" s="8" t="s">
        <v>3</v>
      </c>
      <c r="B116">
        <v>3.6</v>
      </c>
      <c r="C116">
        <v>0.41</v>
      </c>
      <c r="D116">
        <v>0.41</v>
      </c>
      <c r="E116">
        <v>3.41</v>
      </c>
      <c r="G116" s="13">
        <f t="shared" si="13"/>
        <v>1.9575</v>
      </c>
      <c r="H116" s="13">
        <f t="shared" si="14"/>
        <v>1.7885818404534919</v>
      </c>
    </row>
    <row r="117" spans="1:8" x14ac:dyDescent="0.3">
      <c r="A117" s="8" t="s">
        <v>4</v>
      </c>
      <c r="B117">
        <v>3.06</v>
      </c>
      <c r="C117">
        <v>2.87</v>
      </c>
      <c r="D117">
        <v>0.13</v>
      </c>
      <c r="E117">
        <v>23.42</v>
      </c>
      <c r="G117" s="13">
        <f t="shared" si="13"/>
        <v>7.37</v>
      </c>
      <c r="H117" s="13">
        <f t="shared" si="14"/>
        <v>10.783416279948886</v>
      </c>
    </row>
    <row r="118" spans="1:8" x14ac:dyDescent="0.3">
      <c r="A118" s="8" t="s">
        <v>5</v>
      </c>
      <c r="B118">
        <v>5.4</v>
      </c>
      <c r="C118">
        <v>1.03</v>
      </c>
      <c r="D118">
        <v>1.2</v>
      </c>
      <c r="E118">
        <v>1.31</v>
      </c>
      <c r="G118" s="13">
        <f t="shared" si="13"/>
        <v>2.2350000000000003</v>
      </c>
      <c r="H118" s="13">
        <f t="shared" si="14"/>
        <v>2.1131414213598352</v>
      </c>
    </row>
    <row r="119" spans="1:8" x14ac:dyDescent="0.3">
      <c r="A119" s="8" t="s">
        <v>6</v>
      </c>
      <c r="B119">
        <v>15.28</v>
      </c>
      <c r="C119">
        <v>0.73</v>
      </c>
      <c r="D119">
        <v>6.32</v>
      </c>
      <c r="E119">
        <v>8.77</v>
      </c>
      <c r="G119" s="13">
        <f t="shared" si="13"/>
        <v>7.7749999999999995</v>
      </c>
      <c r="H119" s="13">
        <f t="shared" si="14"/>
        <v>6.0294858818973953</v>
      </c>
    </row>
    <row r="120" spans="1:8" x14ac:dyDescent="0.3">
      <c r="A120" s="8" t="s">
        <v>7</v>
      </c>
      <c r="B120">
        <v>3.35</v>
      </c>
      <c r="C120">
        <v>0</v>
      </c>
      <c r="D120">
        <v>19.27</v>
      </c>
      <c r="E120">
        <v>6.6</v>
      </c>
      <c r="G120" s="13">
        <f t="shared" si="13"/>
        <v>7.3049999999999997</v>
      </c>
      <c r="H120" s="13">
        <f t="shared" si="14"/>
        <v>8.4194873161414456</v>
      </c>
    </row>
    <row r="121" spans="1:8" x14ac:dyDescent="0.3">
      <c r="A121" s="8" t="s">
        <v>8</v>
      </c>
      <c r="B121">
        <v>8.86</v>
      </c>
      <c r="C121">
        <v>0</v>
      </c>
      <c r="D121">
        <v>3.02</v>
      </c>
      <c r="E121">
        <v>1.6</v>
      </c>
      <c r="G121" s="13">
        <f t="shared" si="13"/>
        <v>3.3699999999999997</v>
      </c>
      <c r="H121" s="13">
        <f t="shared" si="14"/>
        <v>3.8623136416747239</v>
      </c>
    </row>
    <row r="122" spans="1:8" x14ac:dyDescent="0.3">
      <c r="A122" s="8" t="s">
        <v>10</v>
      </c>
      <c r="B122">
        <v>0.37</v>
      </c>
      <c r="C122">
        <v>2.6</v>
      </c>
      <c r="D122">
        <v>6.81</v>
      </c>
      <c r="E122">
        <v>5.01</v>
      </c>
      <c r="G122" s="13">
        <f t="shared" si="13"/>
        <v>3.6974999999999998</v>
      </c>
      <c r="H122" s="13">
        <f t="shared" si="14"/>
        <v>2.8099273418838906</v>
      </c>
    </row>
    <row r="123" spans="1:8" x14ac:dyDescent="0.3">
      <c r="A123" s="8" t="s">
        <v>11</v>
      </c>
      <c r="B123">
        <v>11.74</v>
      </c>
      <c r="C123">
        <v>2.38</v>
      </c>
      <c r="D123">
        <v>4.74</v>
      </c>
      <c r="E123">
        <v>9.4600000000000009</v>
      </c>
      <c r="G123" s="13">
        <f t="shared" si="13"/>
        <v>7.08</v>
      </c>
      <c r="H123" s="13">
        <f t="shared" si="14"/>
        <v>4.2796261518969159</v>
      </c>
    </row>
  </sheetData>
  <phoneticPr fontId="2" type="noConversion"/>
  <conditionalFormatting sqref="K40:K42">
    <cfRule type="top10" dxfId="0" priority="1" percent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Mean plasma concentration</vt:lpstr>
      <vt:lpstr>'Mean plasma concentration'!_Hlk13515030</vt:lpstr>
      <vt:lpstr>'Mean plasma concentration'!OLE_LINK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豆</dc:creator>
  <cp:lastModifiedBy>小豆</cp:lastModifiedBy>
  <dcterms:created xsi:type="dcterms:W3CDTF">2015-06-05T18:17:20Z</dcterms:created>
  <dcterms:modified xsi:type="dcterms:W3CDTF">2019-09-04T08:02:03Z</dcterms:modified>
</cp:coreProperties>
</file>